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aredfeldman/Dropbox (HMS)/Schmidt Lab (Jared)/01 Projects/01 SARS2 RBD Germline Targeting/08 Manuscript/Sci Immunology Revision/"/>
    </mc:Choice>
  </mc:AlternateContent>
  <xr:revisionPtr revIDLastSave="0" documentId="13_ncr:1_{9693A506-FE7F-6341-BCBB-CD743E1B6025}" xr6:coauthVersionLast="47" xr6:coauthVersionMax="47" xr10:uidLastSave="{00000000-0000-0000-0000-000000000000}"/>
  <bookViews>
    <workbookView xWindow="0" yWindow="480" windowWidth="25600" windowHeight="28340" activeTab="7" xr2:uid="{7261CE5B-1DE0-4544-A4F1-05CB04ED330F}"/>
  </bookViews>
  <sheets>
    <sheet name="Figure 1" sheetId="1" r:id="rId1"/>
    <sheet name="Figure 3" sheetId="2" r:id="rId2"/>
    <sheet name="Figure 4" sheetId="3" r:id="rId3"/>
    <sheet name="Figure 5" sheetId="4" r:id="rId4"/>
    <sheet name="Figure 6" sheetId="5" r:id="rId5"/>
    <sheet name="Figure S1" sheetId="6" r:id="rId6"/>
    <sheet name="Figure S2" sheetId="7" r:id="rId7"/>
    <sheet name="Figure S6" sheetId="8" r:id="rId8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44" i="8" l="1"/>
  <c r="A45" i="8" s="1"/>
  <c r="A46" i="8" s="1"/>
  <c r="A47" i="8" s="1"/>
  <c r="A48" i="8" s="1"/>
  <c r="A49" i="8" s="1"/>
  <c r="A50" i="8" s="1"/>
  <c r="A51" i="8" s="1"/>
  <c r="A31" i="8"/>
  <c r="A32" i="8" s="1"/>
  <c r="A33" i="8" s="1"/>
  <c r="A34" i="8" s="1"/>
  <c r="A35" i="8" s="1"/>
  <c r="A36" i="8" s="1"/>
  <c r="A37" i="8" s="1"/>
  <c r="A38" i="8" s="1"/>
  <c r="A41" i="6" l="1"/>
  <c r="A42" i="6" s="1"/>
  <c r="A43" i="6" s="1"/>
  <c r="A44" i="6" s="1"/>
  <c r="A45" i="6" s="1"/>
  <c r="A46" i="6" s="1"/>
  <c r="A47" i="6" s="1"/>
  <c r="A30" i="6"/>
  <c r="A31" i="6" s="1"/>
  <c r="A32" i="6" s="1"/>
  <c r="A33" i="6" s="1"/>
  <c r="A34" i="6" s="1"/>
  <c r="A35" i="6" s="1"/>
  <c r="A36" i="6" s="1"/>
</calcChain>
</file>

<file path=xl/sharedStrings.xml><?xml version="1.0" encoding="utf-8"?>
<sst xmlns="http://schemas.openxmlformats.org/spreadsheetml/2006/main" count="130" uniqueCount="81">
  <si>
    <t>Figure 1B</t>
  </si>
  <si>
    <t>Total</t>
  </si>
  <si>
    <t>Naive</t>
  </si>
  <si>
    <t>%RBM</t>
  </si>
  <si>
    <t>Donor</t>
  </si>
  <si>
    <t>1+2</t>
  </si>
  <si>
    <t>Figure 1C</t>
  </si>
  <si>
    <t>Spike++</t>
  </si>
  <si>
    <t>Figure 3A</t>
  </si>
  <si>
    <t>WT RBD</t>
  </si>
  <si>
    <t>B.1.1.7</t>
  </si>
  <si>
    <t>B.1.351</t>
  </si>
  <si>
    <t>WIV1</t>
  </si>
  <si>
    <t>IgG (µg/ml)</t>
  </si>
  <si>
    <t>OD405</t>
  </si>
  <si>
    <t>Figure 3B</t>
  </si>
  <si>
    <t>Figure 4C</t>
  </si>
  <si>
    <t>K417N</t>
  </si>
  <si>
    <t>E484K</t>
  </si>
  <si>
    <t>N501Y</t>
  </si>
  <si>
    <t>Figure 5B</t>
  </si>
  <si>
    <t>ab090_D08</t>
  </si>
  <si>
    <t>ab090_C10</t>
  </si>
  <si>
    <t>ab090_A08</t>
  </si>
  <si>
    <t>ab090 progeny</t>
  </si>
  <si>
    <t>Figure 5E</t>
  </si>
  <si>
    <t>ab072 progeny</t>
  </si>
  <si>
    <t>ab072_G03</t>
  </si>
  <si>
    <t>ab072_D05</t>
  </si>
  <si>
    <t>ab072_A02</t>
  </si>
  <si>
    <t>Fold over ab090 parent KD</t>
  </si>
  <si>
    <t>Fold over ab072 parent KD</t>
  </si>
  <si>
    <t>Figure 6B</t>
  </si>
  <si>
    <t>ab090_parent</t>
  </si>
  <si>
    <t>B38</t>
  </si>
  <si>
    <t>Figure S1D</t>
  </si>
  <si>
    <t>B38 IgG (µg/ml)</t>
  </si>
  <si>
    <t>∆RBM</t>
  </si>
  <si>
    <t>CR3022 IgG (µg/ml)</t>
  </si>
  <si>
    <t>Left panel:</t>
  </si>
  <si>
    <t>Right panel:</t>
  </si>
  <si>
    <t>Figure S1E</t>
  </si>
  <si>
    <t>Serum Dilution</t>
  </si>
  <si>
    <t>Spike ELISA:</t>
  </si>
  <si>
    <t>COVID-19 (+)</t>
  </si>
  <si>
    <t>B38 IgG</t>
  </si>
  <si>
    <t>Donor 1</t>
  </si>
  <si>
    <t>Donor 2</t>
  </si>
  <si>
    <t>Donor 3</t>
  </si>
  <si>
    <t>Donor 4</t>
  </si>
  <si>
    <t>Donor 5</t>
  </si>
  <si>
    <t>Donor 6</t>
  </si>
  <si>
    <t>Donor 7</t>
  </si>
  <si>
    <t>Donor 8</t>
  </si>
  <si>
    <t>RBD ELISA:</t>
  </si>
  <si>
    <t>CD27–</t>
  </si>
  <si>
    <t>CD27+</t>
  </si>
  <si>
    <t>R</t>
  </si>
  <si>
    <t>S</t>
  </si>
  <si>
    <t>Figure S2C</t>
  </si>
  <si>
    <t>Figure S6B</t>
  </si>
  <si>
    <t>HC AA Residue 72</t>
  </si>
  <si>
    <t>H</t>
  </si>
  <si>
    <t>C</t>
  </si>
  <si>
    <t>L</t>
  </si>
  <si>
    <t>% of output</t>
  </si>
  <si>
    <t>Figure S6C</t>
  </si>
  <si>
    <t>VH consensus</t>
  </si>
  <si>
    <t>S31P</t>
  </si>
  <si>
    <t>G53D</t>
  </si>
  <si>
    <t>P99S</t>
  </si>
  <si>
    <t>Parent</t>
  </si>
  <si>
    <t>Singlets</t>
  </si>
  <si>
    <t>Figure S6D</t>
  </si>
  <si>
    <t>VL consensus</t>
  </si>
  <si>
    <t>N55D</t>
  </si>
  <si>
    <t>P57H</t>
  </si>
  <si>
    <t>Singlet</t>
  </si>
  <si>
    <t>Figure S6E</t>
  </si>
  <si>
    <t>Figure S6F</t>
  </si>
  <si>
    <t>ab072_par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0" formatCode="0.000"/>
    <numFmt numFmtId="172" formatCode="0.0000"/>
    <numFmt numFmtId="173" formatCode="0.00000"/>
  </numFmts>
  <fonts count="6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/>
      <name val="Arial"/>
      <family val="2"/>
    </font>
    <font>
      <sz val="13"/>
      <name val="Arial"/>
      <family val="2"/>
    </font>
    <font>
      <sz val="11"/>
      <color theme="1"/>
      <name val="Calibri"/>
      <family val="2"/>
      <scheme val="minor"/>
    </font>
    <font>
      <sz val="8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3">
    <xf numFmtId="0" fontId="0" fillId="0" borderId="0"/>
    <xf numFmtId="0" fontId="4" fillId="0" borderId="0"/>
    <xf numFmtId="0" fontId="1" fillId="0" borderId="0"/>
  </cellStyleXfs>
  <cellXfs count="29">
    <xf numFmtId="0" fontId="0" fillId="0" borderId="0" xfId="0"/>
    <xf numFmtId="0" fontId="2" fillId="2" borderId="0" xfId="0" applyFont="1" applyFill="1"/>
    <xf numFmtId="0" fontId="2" fillId="0" borderId="0" xfId="0" applyFont="1"/>
    <xf numFmtId="0" fontId="3" fillId="0" borderId="0" xfId="0" applyFont="1"/>
    <xf numFmtId="0" fontId="2" fillId="0" borderId="1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0" xfId="0" applyFont="1" applyAlignment="1">
      <alignment horizontal="left"/>
    </xf>
    <xf numFmtId="0" fontId="2" fillId="0" borderId="4" xfId="0" applyFont="1" applyBorder="1" applyAlignment="1"/>
    <xf numFmtId="0" fontId="3" fillId="0" borderId="0" xfId="0" applyFont="1" applyAlignment="1">
      <alignment horizontal="left"/>
    </xf>
    <xf numFmtId="2" fontId="2" fillId="0" borderId="1" xfId="0" applyNumberFormat="1" applyFont="1" applyBorder="1" applyAlignment="1">
      <alignment horizontal="center"/>
    </xf>
    <xf numFmtId="170" fontId="2" fillId="0" borderId="1" xfId="0" applyNumberFormat="1" applyFont="1" applyBorder="1" applyAlignment="1">
      <alignment horizontal="center"/>
    </xf>
    <xf numFmtId="0" fontId="2" fillId="0" borderId="0" xfId="0" applyFont="1" applyBorder="1" applyAlignment="1"/>
    <xf numFmtId="0" fontId="2" fillId="0" borderId="0" xfId="0" applyFont="1" applyBorder="1" applyAlignment="1">
      <alignment horizontal="center"/>
    </xf>
    <xf numFmtId="0" fontId="0" fillId="0" borderId="1" xfId="0" applyBorder="1" applyAlignment="1">
      <alignment horizontal="center"/>
    </xf>
    <xf numFmtId="172" fontId="2" fillId="0" borderId="1" xfId="0" applyNumberFormat="1" applyFont="1" applyBorder="1" applyAlignment="1">
      <alignment horizontal="center"/>
    </xf>
    <xf numFmtId="173" fontId="2" fillId="0" borderId="1" xfId="0" applyNumberFormat="1" applyFont="1" applyBorder="1" applyAlignment="1">
      <alignment horizontal="center"/>
    </xf>
    <xf numFmtId="173" fontId="0" fillId="0" borderId="1" xfId="0" applyNumberFormat="1" applyBorder="1" applyAlignment="1">
      <alignment horizontal="center"/>
    </xf>
    <xf numFmtId="170" fontId="0" fillId="0" borderId="1" xfId="0" applyNumberFormat="1" applyBorder="1" applyAlignment="1">
      <alignment horizontal="center"/>
    </xf>
    <xf numFmtId="2" fontId="0" fillId="0" borderId="1" xfId="0" applyNumberFormat="1" applyBorder="1" applyAlignment="1">
      <alignment horizontal="center"/>
    </xf>
    <xf numFmtId="0" fontId="0" fillId="0" borderId="0" xfId="0" applyBorder="1"/>
    <xf numFmtId="11" fontId="2" fillId="0" borderId="1" xfId="0" applyNumberFormat="1" applyFont="1" applyBorder="1" applyAlignment="1">
      <alignment horizontal="center"/>
    </xf>
    <xf numFmtId="172" fontId="2" fillId="0" borderId="0" xfId="0" applyNumberFormat="1" applyFont="1" applyBorder="1" applyAlignment="1">
      <alignment horizontal="center"/>
    </xf>
    <xf numFmtId="170" fontId="2" fillId="0" borderId="0" xfId="0" applyNumberFormat="1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170" fontId="2" fillId="0" borderId="2" xfId="0" applyNumberFormat="1" applyFont="1" applyBorder="1" applyAlignment="1">
      <alignment horizontal="center"/>
    </xf>
    <xf numFmtId="170" fontId="2" fillId="0" borderId="3" xfId="0" applyNumberFormat="1" applyFont="1" applyBorder="1" applyAlignment="1">
      <alignment horizontal="center"/>
    </xf>
    <xf numFmtId="0" fontId="2" fillId="0" borderId="1" xfId="0" applyNumberFormat="1" applyFont="1" applyBorder="1" applyAlignment="1">
      <alignment horizontal="center"/>
    </xf>
  </cellXfs>
  <cellStyles count="3">
    <cellStyle name="Normal" xfId="0" builtinId="0"/>
    <cellStyle name="Normal 2" xfId="1" xr:uid="{C3BFC5B0-15CC-3744-89DD-A18AB1FE310B}"/>
    <cellStyle name="Normal 3" xfId="2" xr:uid="{69A05B59-BEB6-4F4B-B18C-B7BAE7D0562B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23F05F-865B-7B4C-B320-D30D582FA026}">
  <dimension ref="A1:C24"/>
  <sheetViews>
    <sheetView workbookViewId="0">
      <selection activeCell="H43" sqref="H43"/>
    </sheetView>
  </sheetViews>
  <sheetFormatPr baseColWidth="10" defaultRowHeight="14" x14ac:dyDescent="0.15"/>
  <cols>
    <col min="1" max="16384" width="10.83203125" style="2"/>
  </cols>
  <sheetData>
    <row r="1" spans="1:3" x14ac:dyDescent="0.15">
      <c r="A1" s="1" t="s">
        <v>0</v>
      </c>
    </row>
    <row r="3" spans="1:3" x14ac:dyDescent="0.15">
      <c r="A3" s="2" t="s">
        <v>3</v>
      </c>
    </row>
    <row r="4" spans="1:3" x14ac:dyDescent="0.15">
      <c r="A4" s="4" t="s">
        <v>4</v>
      </c>
      <c r="B4" s="4" t="s">
        <v>1</v>
      </c>
      <c r="C4" s="4" t="s">
        <v>2</v>
      </c>
    </row>
    <row r="5" spans="1:3" x14ac:dyDescent="0.15">
      <c r="A5" s="4" t="s">
        <v>5</v>
      </c>
      <c r="B5" s="4">
        <v>3.3999999999999998E-3</v>
      </c>
      <c r="C5" s="4">
        <v>4.1000000000000003E-3</v>
      </c>
    </row>
    <row r="6" spans="1:3" x14ac:dyDescent="0.15">
      <c r="A6" s="4">
        <v>3</v>
      </c>
      <c r="B6" s="4">
        <v>2.5000000000000001E-3</v>
      </c>
      <c r="C6" s="4">
        <v>2.8999999999999998E-3</v>
      </c>
    </row>
    <row r="7" spans="1:3" x14ac:dyDescent="0.15">
      <c r="A7" s="4">
        <v>4</v>
      </c>
      <c r="B7" s="4">
        <v>2.2000000000000001E-3</v>
      </c>
      <c r="C7" s="4">
        <v>2.3999999999999998E-3</v>
      </c>
    </row>
    <row r="8" spans="1:3" x14ac:dyDescent="0.15">
      <c r="A8" s="4">
        <v>5</v>
      </c>
      <c r="B8" s="4">
        <v>1.8E-3</v>
      </c>
      <c r="C8" s="4">
        <v>2.3E-3</v>
      </c>
    </row>
    <row r="9" spans="1:3" x14ac:dyDescent="0.15">
      <c r="A9" s="4">
        <v>6</v>
      </c>
      <c r="B9" s="4">
        <v>2.3E-3</v>
      </c>
      <c r="C9" s="4">
        <v>2.7000000000000001E-3</v>
      </c>
    </row>
    <row r="10" spans="1:3" x14ac:dyDescent="0.15">
      <c r="A10" s="4">
        <v>7</v>
      </c>
      <c r="B10" s="4">
        <v>2.5000000000000001E-3</v>
      </c>
      <c r="C10" s="4">
        <v>3.3E-3</v>
      </c>
    </row>
    <row r="11" spans="1:3" x14ac:dyDescent="0.15">
      <c r="A11" s="4">
        <v>8</v>
      </c>
      <c r="B11" s="4">
        <v>3.0000000000000001E-3</v>
      </c>
      <c r="C11" s="4">
        <v>3.3E-3</v>
      </c>
    </row>
    <row r="14" spans="1:3" x14ac:dyDescent="0.15">
      <c r="A14" s="1" t="s">
        <v>6</v>
      </c>
    </row>
    <row r="16" spans="1:3" x14ac:dyDescent="0.15">
      <c r="A16" s="2" t="s">
        <v>3</v>
      </c>
    </row>
    <row r="17" spans="1:2" x14ac:dyDescent="0.15">
      <c r="A17" s="4" t="s">
        <v>4</v>
      </c>
      <c r="B17" s="4" t="s">
        <v>7</v>
      </c>
    </row>
    <row r="18" spans="1:2" x14ac:dyDescent="0.15">
      <c r="A18" s="4" t="s">
        <v>5</v>
      </c>
      <c r="B18" s="4">
        <v>4.05</v>
      </c>
    </row>
    <row r="19" spans="1:2" x14ac:dyDescent="0.15">
      <c r="A19" s="4">
        <v>3</v>
      </c>
      <c r="B19" s="4">
        <v>3.75</v>
      </c>
    </row>
    <row r="20" spans="1:2" x14ac:dyDescent="0.15">
      <c r="A20" s="4">
        <v>4</v>
      </c>
      <c r="B20" s="4">
        <v>2.71</v>
      </c>
    </row>
    <row r="21" spans="1:2" x14ac:dyDescent="0.15">
      <c r="A21" s="4">
        <v>5</v>
      </c>
      <c r="B21" s="4">
        <v>2.62</v>
      </c>
    </row>
    <row r="22" spans="1:2" x14ac:dyDescent="0.15">
      <c r="A22" s="4">
        <v>6</v>
      </c>
      <c r="B22" s="4">
        <v>3.91</v>
      </c>
    </row>
    <row r="23" spans="1:2" x14ac:dyDescent="0.15">
      <c r="A23" s="4">
        <v>7</v>
      </c>
      <c r="B23" s="4">
        <v>3.41</v>
      </c>
    </row>
    <row r="24" spans="1:2" x14ac:dyDescent="0.15">
      <c r="A24" s="4">
        <v>8</v>
      </c>
      <c r="B24" s="4">
        <v>3.5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39279E-C415-1948-8E07-6A7683395B75}">
  <dimension ref="A1:I26"/>
  <sheetViews>
    <sheetView zoomScale="110" zoomScaleNormal="110" workbookViewId="0">
      <selection activeCell="K48" sqref="K48"/>
    </sheetView>
  </sheetViews>
  <sheetFormatPr baseColWidth="10" defaultRowHeight="14" x14ac:dyDescent="0.15"/>
  <cols>
    <col min="1" max="16384" width="10.83203125" style="2"/>
  </cols>
  <sheetData>
    <row r="1" spans="1:9" x14ac:dyDescent="0.15">
      <c r="A1" s="1" t="s">
        <v>8</v>
      </c>
    </row>
    <row r="3" spans="1:9" x14ac:dyDescent="0.15">
      <c r="B3" s="5" t="s">
        <v>14</v>
      </c>
      <c r="C3" s="5"/>
      <c r="D3" s="5"/>
      <c r="E3" s="5"/>
      <c r="F3" s="5"/>
      <c r="G3" s="5"/>
      <c r="H3" s="5"/>
      <c r="I3" s="5"/>
    </row>
    <row r="4" spans="1:9" x14ac:dyDescent="0.15">
      <c r="A4" s="4" t="s">
        <v>13</v>
      </c>
      <c r="B4" s="6" t="s">
        <v>9</v>
      </c>
      <c r="C4" s="7"/>
      <c r="D4" s="6" t="s">
        <v>10</v>
      </c>
      <c r="E4" s="7"/>
      <c r="F4" s="6" t="s">
        <v>11</v>
      </c>
      <c r="G4" s="7"/>
      <c r="H4" s="6" t="s">
        <v>12</v>
      </c>
      <c r="I4" s="7"/>
    </row>
    <row r="5" spans="1:9" x14ac:dyDescent="0.15">
      <c r="A5" s="4">
        <v>150</v>
      </c>
      <c r="B5" s="12">
        <v>1.8809</v>
      </c>
      <c r="C5" s="12">
        <v>1.9029</v>
      </c>
      <c r="D5" s="12">
        <v>1.7345999999999999</v>
      </c>
      <c r="E5" s="12">
        <v>1.7768999999999999</v>
      </c>
      <c r="F5" s="12">
        <v>0.18959999999999999</v>
      </c>
      <c r="G5" s="12">
        <v>0.20710000000000001</v>
      </c>
      <c r="H5" s="12">
        <v>0.12429999999999999</v>
      </c>
      <c r="I5" s="12">
        <v>0.1326</v>
      </c>
    </row>
    <row r="6" spans="1:9" x14ac:dyDescent="0.15">
      <c r="A6" s="4">
        <v>37.5</v>
      </c>
      <c r="B6" s="12">
        <v>1.8472</v>
      </c>
      <c r="C6" s="12">
        <v>1.8</v>
      </c>
      <c r="D6" s="12">
        <v>1.7024999999999999</v>
      </c>
      <c r="E6" s="12">
        <v>1.6584000000000001</v>
      </c>
      <c r="F6" s="12">
        <v>0.1265</v>
      </c>
      <c r="G6" s="12">
        <v>0.125</v>
      </c>
      <c r="H6" s="12">
        <v>0.10580000000000001</v>
      </c>
      <c r="I6" s="12">
        <v>0.1069</v>
      </c>
    </row>
    <row r="7" spans="1:9" x14ac:dyDescent="0.15">
      <c r="A7" s="4">
        <v>9.375</v>
      </c>
      <c r="B7" s="12">
        <v>1.7286999999999999</v>
      </c>
      <c r="C7" s="12">
        <v>1.8131999999999999</v>
      </c>
      <c r="D7" s="12">
        <v>1.6769000000000001</v>
      </c>
      <c r="E7" s="12">
        <v>1.6919999999999999</v>
      </c>
      <c r="F7" s="12">
        <v>0.1174</v>
      </c>
      <c r="G7" s="12">
        <v>0.112</v>
      </c>
      <c r="H7" s="12">
        <v>9.69E-2</v>
      </c>
      <c r="I7" s="12">
        <v>8.8999999999999996E-2</v>
      </c>
    </row>
    <row r="8" spans="1:9" x14ac:dyDescent="0.15">
      <c r="A8" s="4">
        <v>2.34375</v>
      </c>
      <c r="B8" s="12">
        <v>1.5028999999999999</v>
      </c>
      <c r="C8" s="12">
        <v>1.4944</v>
      </c>
      <c r="D8" s="12">
        <v>1.2150000000000001</v>
      </c>
      <c r="E8" s="12">
        <v>1.2003999999999999</v>
      </c>
      <c r="F8" s="12">
        <v>0.1081</v>
      </c>
      <c r="G8" s="12">
        <v>0.1144</v>
      </c>
      <c r="H8" s="12">
        <v>0.10349999999999999</v>
      </c>
      <c r="I8" s="12">
        <v>8.5999999999999993E-2</v>
      </c>
    </row>
    <row r="9" spans="1:9" x14ac:dyDescent="0.15">
      <c r="A9" s="4">
        <v>0.5859375</v>
      </c>
      <c r="B9" s="12">
        <v>1.0707</v>
      </c>
      <c r="C9" s="12">
        <v>1.0347999999999999</v>
      </c>
      <c r="D9" s="12">
        <v>0.68459999999999999</v>
      </c>
      <c r="E9" s="12">
        <v>0.68579999999999997</v>
      </c>
      <c r="F9" s="12">
        <v>0.10680000000000001</v>
      </c>
      <c r="G9" s="12">
        <v>0.1066</v>
      </c>
      <c r="H9" s="12">
        <v>8.8200000000000001E-2</v>
      </c>
      <c r="I9" s="12">
        <v>8.9599999999999999E-2</v>
      </c>
    </row>
    <row r="10" spans="1:9" x14ac:dyDescent="0.15">
      <c r="A10" s="4">
        <v>0.146484375</v>
      </c>
      <c r="B10" s="12">
        <v>0.50239999999999996</v>
      </c>
      <c r="C10" s="12">
        <v>0.48</v>
      </c>
      <c r="D10" s="12">
        <v>0.33069999999999999</v>
      </c>
      <c r="E10" s="12">
        <v>0.32240000000000002</v>
      </c>
      <c r="F10" s="12">
        <v>0.1124</v>
      </c>
      <c r="G10" s="12">
        <v>0.11169999999999999</v>
      </c>
      <c r="H10" s="12">
        <v>8.6499999999999994E-2</v>
      </c>
      <c r="I10" s="12">
        <v>8.72E-2</v>
      </c>
    </row>
    <row r="11" spans="1:9" x14ac:dyDescent="0.15">
      <c r="A11" s="4">
        <v>3.662109375E-2</v>
      </c>
      <c r="B11" s="12">
        <v>0.20580000000000001</v>
      </c>
      <c r="C11" s="12">
        <v>0.2122</v>
      </c>
      <c r="D11" s="12">
        <v>0.1671</v>
      </c>
      <c r="E11" s="12">
        <v>0.16789999999999999</v>
      </c>
      <c r="F11" s="12">
        <v>0.1149</v>
      </c>
      <c r="G11" s="12">
        <v>0.1113</v>
      </c>
      <c r="H11" s="12">
        <v>8.7599999999999997E-2</v>
      </c>
      <c r="I11" s="12">
        <v>8.5500000000000007E-2</v>
      </c>
    </row>
    <row r="12" spans="1:9" x14ac:dyDescent="0.15">
      <c r="A12" s="4">
        <v>0</v>
      </c>
      <c r="B12" s="12">
        <v>0.1004</v>
      </c>
      <c r="C12" s="12">
        <v>0.10150000000000001</v>
      </c>
      <c r="D12" s="12">
        <v>0.1047</v>
      </c>
      <c r="E12" s="12">
        <v>0.10539999999999999</v>
      </c>
      <c r="F12" s="12">
        <v>0.1154</v>
      </c>
      <c r="G12" s="12">
        <v>0.1176</v>
      </c>
      <c r="H12" s="12">
        <v>8.5999999999999993E-2</v>
      </c>
      <c r="I12" s="12">
        <v>8.72E-2</v>
      </c>
    </row>
    <row r="15" spans="1:9" x14ac:dyDescent="0.15">
      <c r="A15" s="1" t="s">
        <v>15</v>
      </c>
    </row>
    <row r="17" spans="1:9" x14ac:dyDescent="0.15">
      <c r="B17" s="5" t="s">
        <v>14</v>
      </c>
      <c r="C17" s="5"/>
      <c r="D17" s="5"/>
      <c r="E17" s="5"/>
      <c r="F17" s="5"/>
      <c r="G17" s="5"/>
      <c r="H17" s="5"/>
      <c r="I17" s="5"/>
    </row>
    <row r="18" spans="1:9" x14ac:dyDescent="0.15">
      <c r="A18" s="4" t="s">
        <v>13</v>
      </c>
      <c r="B18" s="6" t="s">
        <v>9</v>
      </c>
      <c r="C18" s="7"/>
      <c r="D18" s="6" t="s">
        <v>10</v>
      </c>
      <c r="E18" s="7"/>
      <c r="F18" s="6" t="s">
        <v>11</v>
      </c>
      <c r="G18" s="7"/>
      <c r="H18" s="6" t="s">
        <v>12</v>
      </c>
      <c r="I18" s="7"/>
    </row>
    <row r="19" spans="1:9" x14ac:dyDescent="0.15">
      <c r="A19" s="4">
        <v>150</v>
      </c>
      <c r="B19" s="26">
        <v>1.9502999999999999</v>
      </c>
      <c r="C19" s="27">
        <v>1.8108</v>
      </c>
      <c r="D19" s="26">
        <v>2.1368</v>
      </c>
      <c r="E19" s="27">
        <v>2.0630999999999999</v>
      </c>
      <c r="F19" s="26">
        <v>2.4224000000000001</v>
      </c>
      <c r="G19" s="27">
        <v>2.4900000000000002</v>
      </c>
      <c r="H19" s="26">
        <v>1.7353000000000001</v>
      </c>
      <c r="I19" s="27">
        <v>1.6598999999999999</v>
      </c>
    </row>
    <row r="20" spans="1:9" x14ac:dyDescent="0.15">
      <c r="A20" s="4">
        <v>37.5</v>
      </c>
      <c r="B20" s="12">
        <v>1.7850999999999999</v>
      </c>
      <c r="C20" s="12">
        <v>1.8902000000000001</v>
      </c>
      <c r="D20" s="12">
        <v>2.0019</v>
      </c>
      <c r="E20" s="12">
        <v>1.9769000000000001</v>
      </c>
      <c r="F20" s="12">
        <v>2.4967999999999999</v>
      </c>
      <c r="G20" s="12">
        <v>2.1425999999999998</v>
      </c>
      <c r="H20" s="12">
        <v>1.4513</v>
      </c>
      <c r="I20" s="12">
        <v>1.3839999999999999</v>
      </c>
    </row>
    <row r="21" spans="1:9" x14ac:dyDescent="0.15">
      <c r="A21" s="4">
        <v>9.375</v>
      </c>
      <c r="B21" s="12">
        <v>1.4932000000000001</v>
      </c>
      <c r="C21" s="12">
        <v>1.5928</v>
      </c>
      <c r="D21" s="12">
        <v>1.6841999999999999</v>
      </c>
      <c r="E21" s="12">
        <v>1.6906000000000001</v>
      </c>
      <c r="F21" s="12">
        <v>2.1293000000000002</v>
      </c>
      <c r="G21" s="12">
        <v>2.0510999999999999</v>
      </c>
      <c r="H21" s="12">
        <v>0.95150000000000001</v>
      </c>
      <c r="I21" s="12">
        <v>0.99680000000000002</v>
      </c>
    </row>
    <row r="22" spans="1:9" x14ac:dyDescent="0.15">
      <c r="A22" s="4">
        <v>2.34375</v>
      </c>
      <c r="B22" s="12">
        <v>1.0039</v>
      </c>
      <c r="C22" s="12">
        <v>1.1065</v>
      </c>
      <c r="D22" s="12">
        <v>1.3717999999999999</v>
      </c>
      <c r="E22" s="12">
        <v>1.3093999999999999</v>
      </c>
      <c r="F22" s="12">
        <v>0.78149999999999997</v>
      </c>
      <c r="G22" s="12">
        <v>0.56289999999999996</v>
      </c>
      <c r="H22" s="12">
        <v>0.49630000000000002</v>
      </c>
      <c r="I22" s="12">
        <v>0.48559999999999998</v>
      </c>
    </row>
    <row r="23" spans="1:9" x14ac:dyDescent="0.15">
      <c r="A23" s="4">
        <v>0.5859375</v>
      </c>
      <c r="B23" s="12">
        <v>0.54830000000000001</v>
      </c>
      <c r="C23" s="12">
        <v>0.55720000000000003</v>
      </c>
      <c r="D23" s="12">
        <v>0.86</v>
      </c>
      <c r="E23" s="12">
        <v>0.75860000000000005</v>
      </c>
      <c r="F23" s="12">
        <v>0.29139999999999999</v>
      </c>
      <c r="G23" s="12">
        <v>0.29630000000000001</v>
      </c>
      <c r="H23" s="12">
        <v>0.21390000000000001</v>
      </c>
      <c r="I23" s="12">
        <v>0.21129999999999999</v>
      </c>
    </row>
    <row r="24" spans="1:9" x14ac:dyDescent="0.15">
      <c r="A24" s="4">
        <v>0.146484375</v>
      </c>
      <c r="B24" s="12">
        <v>0.23380000000000001</v>
      </c>
      <c r="C24" s="12">
        <v>0.24199999999999999</v>
      </c>
      <c r="D24" s="12">
        <v>0.36149999999999999</v>
      </c>
      <c r="E24" s="12">
        <v>0.3271</v>
      </c>
      <c r="F24" s="12">
        <v>0.127</v>
      </c>
      <c r="G24" s="12">
        <v>0.1691</v>
      </c>
      <c r="H24" s="12">
        <v>0.13020000000000001</v>
      </c>
      <c r="I24" s="12">
        <v>0.12189999999999999</v>
      </c>
    </row>
    <row r="25" spans="1:9" x14ac:dyDescent="0.15">
      <c r="A25" s="4">
        <v>3.662109375E-2</v>
      </c>
      <c r="B25" s="12">
        <v>0.12839999999999999</v>
      </c>
      <c r="C25" s="12">
        <v>0.1439</v>
      </c>
      <c r="D25" s="12">
        <v>0.15040000000000001</v>
      </c>
      <c r="E25" s="12">
        <v>0.15</v>
      </c>
      <c r="F25" s="12">
        <v>0.13020000000000001</v>
      </c>
      <c r="G25" s="12">
        <v>0.1152</v>
      </c>
      <c r="H25" s="12">
        <v>9.7100000000000006E-2</v>
      </c>
      <c r="I25" s="12">
        <v>9.7100000000000006E-2</v>
      </c>
    </row>
    <row r="26" spans="1:9" x14ac:dyDescent="0.15">
      <c r="A26" s="4">
        <v>0</v>
      </c>
      <c r="B26" s="12">
        <v>9.5000000000000001E-2</v>
      </c>
      <c r="C26" s="12">
        <v>0.1163</v>
      </c>
      <c r="D26" s="12">
        <v>9.5000000000000001E-2</v>
      </c>
      <c r="E26" s="12">
        <v>9.9099999999999994E-2</v>
      </c>
      <c r="F26" s="12">
        <v>0</v>
      </c>
      <c r="G26" s="12">
        <v>0</v>
      </c>
      <c r="H26" s="12">
        <v>9.1700000000000004E-2</v>
      </c>
      <c r="I26" s="12">
        <v>8.9700000000000002E-2</v>
      </c>
    </row>
  </sheetData>
  <mergeCells count="10">
    <mergeCell ref="B18:C18"/>
    <mergeCell ref="D18:E18"/>
    <mergeCell ref="F18:G18"/>
    <mergeCell ref="H18:I18"/>
    <mergeCell ref="B4:C4"/>
    <mergeCell ref="D4:E4"/>
    <mergeCell ref="F4:G4"/>
    <mergeCell ref="H4:I4"/>
    <mergeCell ref="B3:I3"/>
    <mergeCell ref="B17:I17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900BDB-96E5-B140-888F-062DDF286757}">
  <dimension ref="A1:I12"/>
  <sheetViews>
    <sheetView workbookViewId="0">
      <selection activeCell="A4" sqref="A4:I12"/>
    </sheetView>
  </sheetViews>
  <sheetFormatPr baseColWidth="10" defaultRowHeight="16" x14ac:dyDescent="0.2"/>
  <sheetData>
    <row r="1" spans="1:9" x14ac:dyDescent="0.2">
      <c r="A1" s="1" t="s">
        <v>16</v>
      </c>
      <c r="B1" s="2"/>
      <c r="C1" s="2"/>
      <c r="D1" s="2"/>
      <c r="E1" s="2"/>
      <c r="F1" s="2"/>
      <c r="G1" s="2"/>
      <c r="H1" s="2"/>
      <c r="I1" s="2"/>
    </row>
    <row r="2" spans="1:9" x14ac:dyDescent="0.2">
      <c r="A2" s="2"/>
      <c r="B2" s="2"/>
      <c r="C2" s="2"/>
      <c r="D2" s="2"/>
      <c r="E2" s="2"/>
      <c r="F2" s="2"/>
      <c r="G2" s="2"/>
      <c r="H2" s="2"/>
      <c r="I2" s="2"/>
    </row>
    <row r="3" spans="1:9" x14ac:dyDescent="0.2">
      <c r="A3" s="2"/>
      <c r="B3" s="5" t="s">
        <v>14</v>
      </c>
      <c r="C3" s="5"/>
      <c r="D3" s="5"/>
      <c r="E3" s="5"/>
      <c r="F3" s="5"/>
      <c r="G3" s="5"/>
      <c r="H3" s="5"/>
      <c r="I3" s="5"/>
    </row>
    <row r="4" spans="1:9" x14ac:dyDescent="0.2">
      <c r="A4" s="4" t="s">
        <v>13</v>
      </c>
      <c r="B4" s="6" t="s">
        <v>17</v>
      </c>
      <c r="C4" s="7"/>
      <c r="D4" s="6" t="s">
        <v>18</v>
      </c>
      <c r="E4" s="7"/>
      <c r="F4" s="6" t="s">
        <v>19</v>
      </c>
      <c r="G4" s="7"/>
      <c r="H4" s="6" t="s">
        <v>11</v>
      </c>
      <c r="I4" s="7"/>
    </row>
    <row r="5" spans="1:9" x14ac:dyDescent="0.2">
      <c r="A5" s="4">
        <v>150</v>
      </c>
      <c r="B5" s="4">
        <v>1.7851999999999999</v>
      </c>
      <c r="C5" s="4">
        <v>1.6691</v>
      </c>
      <c r="D5" s="4">
        <v>0.3271</v>
      </c>
      <c r="E5" s="4">
        <v>0.2944</v>
      </c>
      <c r="F5" s="4">
        <v>1.4101999999999999</v>
      </c>
      <c r="G5" s="4">
        <v>1.5101</v>
      </c>
      <c r="H5" s="4">
        <v>0.13500000000000001</v>
      </c>
      <c r="I5" s="4">
        <v>0.14680000000000001</v>
      </c>
    </row>
    <row r="6" spans="1:9" x14ac:dyDescent="0.2">
      <c r="A6" s="4">
        <v>37.5</v>
      </c>
      <c r="B6" s="4">
        <v>1.7616000000000001</v>
      </c>
      <c r="C6" s="4">
        <v>1.6778999999999999</v>
      </c>
      <c r="D6" s="4">
        <v>0.1618</v>
      </c>
      <c r="E6" s="4">
        <v>0.13930000000000001</v>
      </c>
      <c r="F6" s="4">
        <v>1.4315</v>
      </c>
      <c r="G6" s="4">
        <v>1.4843999999999999</v>
      </c>
      <c r="H6" s="4">
        <v>9.98E-2</v>
      </c>
      <c r="I6" s="4">
        <v>0.1142</v>
      </c>
    </row>
    <row r="7" spans="1:9" x14ac:dyDescent="0.2">
      <c r="A7" s="4">
        <v>9.375</v>
      </c>
      <c r="B7" s="4">
        <v>1.7228000000000001</v>
      </c>
      <c r="C7" s="4">
        <v>1.6560999999999999</v>
      </c>
      <c r="D7" s="4">
        <v>0.1221</v>
      </c>
      <c r="E7" s="4">
        <v>0.1148</v>
      </c>
      <c r="F7" s="4">
        <v>1.4604999999999999</v>
      </c>
      <c r="G7" s="4">
        <v>1.4794</v>
      </c>
      <c r="H7" s="4">
        <v>0.12640000000000001</v>
      </c>
      <c r="I7" s="4">
        <v>9.2200000000000004E-2</v>
      </c>
    </row>
    <row r="8" spans="1:9" x14ac:dyDescent="0.2">
      <c r="A8" s="4">
        <v>2.34375</v>
      </c>
      <c r="B8" s="4">
        <v>1.2637</v>
      </c>
      <c r="C8" s="4">
        <v>1.2607999999999999</v>
      </c>
      <c r="D8" s="4">
        <v>0.1084</v>
      </c>
      <c r="E8" s="4">
        <v>9.3299999999999994E-2</v>
      </c>
      <c r="F8" s="4">
        <v>1.179</v>
      </c>
      <c r="G8" s="4">
        <v>1.1890000000000001</v>
      </c>
      <c r="H8" s="4">
        <v>8.9200000000000002E-2</v>
      </c>
      <c r="I8" s="4">
        <v>8.9200000000000002E-2</v>
      </c>
    </row>
    <row r="9" spans="1:9" x14ac:dyDescent="0.2">
      <c r="A9" s="4">
        <v>0.5859375</v>
      </c>
      <c r="B9" s="4">
        <v>0.70620000000000005</v>
      </c>
      <c r="C9" s="4">
        <v>0.77059999999999995</v>
      </c>
      <c r="D9" s="4">
        <v>0.13120000000000001</v>
      </c>
      <c r="E9" s="4">
        <v>9.2100000000000001E-2</v>
      </c>
      <c r="F9" s="4">
        <v>0.81200000000000006</v>
      </c>
      <c r="G9" s="4">
        <v>0.7248</v>
      </c>
      <c r="H9" s="4">
        <v>8.6999999999999994E-2</v>
      </c>
      <c r="I9" s="4">
        <v>9.3899999999999997E-2</v>
      </c>
    </row>
    <row r="10" spans="1:9" x14ac:dyDescent="0.2">
      <c r="A10" s="4">
        <v>0.146484375</v>
      </c>
      <c r="B10" s="4">
        <v>0.4199</v>
      </c>
      <c r="C10" s="4">
        <v>0.50129999999999997</v>
      </c>
      <c r="D10" s="4">
        <v>0.12089999999999999</v>
      </c>
      <c r="E10" s="4">
        <v>0.14069999999999999</v>
      </c>
      <c r="F10" s="4">
        <v>0.3276</v>
      </c>
      <c r="G10" s="4">
        <v>0.32979999999999998</v>
      </c>
      <c r="H10" s="4">
        <v>8.7300000000000003E-2</v>
      </c>
      <c r="I10" s="4">
        <v>8.5300000000000001E-2</v>
      </c>
    </row>
    <row r="11" spans="1:9" x14ac:dyDescent="0.2">
      <c r="A11" s="4">
        <v>3.662109375E-2</v>
      </c>
      <c r="B11" s="4">
        <v>0.27089999999999997</v>
      </c>
      <c r="C11" s="4">
        <v>0.23760000000000001</v>
      </c>
      <c r="D11" s="4">
        <v>8.7599999999999997E-2</v>
      </c>
      <c r="E11" s="4">
        <v>9.8000000000000004E-2</v>
      </c>
      <c r="F11" s="4">
        <v>0.1724</v>
      </c>
      <c r="G11" s="4">
        <v>0.17249999999999999</v>
      </c>
      <c r="H11" s="4">
        <v>8.6599999999999996E-2</v>
      </c>
      <c r="I11" s="4">
        <v>9.9599999999999994E-2</v>
      </c>
    </row>
    <row r="12" spans="1:9" x14ac:dyDescent="0.2">
      <c r="A12" s="4">
        <v>0</v>
      </c>
      <c r="B12" s="4">
        <v>0.16750000000000001</v>
      </c>
      <c r="C12" s="4">
        <v>0.1333</v>
      </c>
      <c r="D12" s="4">
        <v>0.13109999999999999</v>
      </c>
      <c r="E12" s="4">
        <v>0.1148</v>
      </c>
      <c r="F12" s="4">
        <v>0.11310000000000001</v>
      </c>
      <c r="G12" s="4">
        <v>0.12820000000000001</v>
      </c>
      <c r="H12" s="4">
        <v>8.7900000000000006E-2</v>
      </c>
      <c r="I12" s="4">
        <v>9.0200000000000002E-2</v>
      </c>
    </row>
  </sheetData>
  <mergeCells count="5">
    <mergeCell ref="B3:I3"/>
    <mergeCell ref="B4:C4"/>
    <mergeCell ref="D4:E4"/>
    <mergeCell ref="F4:G4"/>
    <mergeCell ref="H4:I4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AA9DB2-4D30-EB40-BC11-F65E540BB36D}">
  <dimension ref="A1:I16"/>
  <sheetViews>
    <sheetView workbookViewId="0"/>
  </sheetViews>
  <sheetFormatPr baseColWidth="10" defaultRowHeight="16" x14ac:dyDescent="0.2"/>
  <cols>
    <col min="1" max="1" width="13.1640625" customWidth="1"/>
  </cols>
  <sheetData>
    <row r="1" spans="1:9" x14ac:dyDescent="0.2">
      <c r="A1" s="1" t="s">
        <v>20</v>
      </c>
      <c r="B1" s="2"/>
      <c r="C1" s="2"/>
      <c r="D1" s="2"/>
      <c r="E1" s="2"/>
      <c r="F1" s="2"/>
      <c r="G1" s="2"/>
      <c r="H1" s="2"/>
      <c r="I1" s="2"/>
    </row>
    <row r="2" spans="1:9" x14ac:dyDescent="0.2">
      <c r="A2" s="2"/>
      <c r="B2" s="2"/>
      <c r="C2" s="2"/>
      <c r="D2" s="2"/>
      <c r="E2" s="2"/>
      <c r="F2" s="2"/>
      <c r="G2" s="2"/>
      <c r="H2" s="2"/>
      <c r="I2" s="2"/>
    </row>
    <row r="3" spans="1:9" x14ac:dyDescent="0.2">
      <c r="A3" s="8" t="s">
        <v>30</v>
      </c>
      <c r="B3" s="9"/>
      <c r="C3" s="9"/>
      <c r="D3" s="9"/>
      <c r="E3" s="13"/>
      <c r="F3" s="13"/>
      <c r="G3" s="13"/>
      <c r="H3" s="13"/>
      <c r="I3" s="13"/>
    </row>
    <row r="4" spans="1:9" x14ac:dyDescent="0.2">
      <c r="A4" s="15" t="s">
        <v>24</v>
      </c>
      <c r="B4" s="4" t="s">
        <v>9</v>
      </c>
      <c r="C4" s="4" t="s">
        <v>10</v>
      </c>
      <c r="D4" s="4" t="s">
        <v>11</v>
      </c>
      <c r="E4" s="13"/>
      <c r="F4" s="13"/>
      <c r="G4" s="13"/>
      <c r="H4" s="13"/>
      <c r="I4" s="13"/>
    </row>
    <row r="5" spans="1:9" x14ac:dyDescent="0.2">
      <c r="A5" s="4" t="s">
        <v>21</v>
      </c>
      <c r="B5" s="11">
        <v>2.97</v>
      </c>
      <c r="C5" s="11">
        <v>3.54</v>
      </c>
      <c r="D5" s="11">
        <v>0</v>
      </c>
      <c r="E5" s="14"/>
      <c r="F5" s="14"/>
      <c r="G5" s="14"/>
      <c r="H5" s="14"/>
      <c r="I5" s="14"/>
    </row>
    <row r="6" spans="1:9" x14ac:dyDescent="0.2">
      <c r="A6" s="4" t="s">
        <v>22</v>
      </c>
      <c r="B6" s="11">
        <v>3.45</v>
      </c>
      <c r="C6" s="11">
        <v>4.99</v>
      </c>
      <c r="D6" s="11">
        <v>0</v>
      </c>
      <c r="E6" s="14"/>
      <c r="F6" s="14"/>
      <c r="G6" s="14"/>
      <c r="H6" s="14"/>
      <c r="I6" s="14"/>
    </row>
    <row r="7" spans="1:9" x14ac:dyDescent="0.2">
      <c r="A7" s="4" t="s">
        <v>23</v>
      </c>
      <c r="B7" s="11">
        <v>4.55</v>
      </c>
      <c r="C7" s="11">
        <v>5.6</v>
      </c>
      <c r="D7" s="11">
        <v>0</v>
      </c>
      <c r="E7" s="14"/>
      <c r="F7" s="14"/>
      <c r="G7" s="14"/>
      <c r="H7" s="14"/>
      <c r="I7" s="14"/>
    </row>
    <row r="10" spans="1:9" x14ac:dyDescent="0.2">
      <c r="A10" s="1" t="s">
        <v>25</v>
      </c>
      <c r="B10" s="2"/>
      <c r="C10" s="2"/>
      <c r="D10" s="2"/>
    </row>
    <row r="11" spans="1:9" x14ac:dyDescent="0.2">
      <c r="A11" s="2"/>
      <c r="B11" s="2"/>
      <c r="C11" s="2"/>
      <c r="D11" s="2"/>
    </row>
    <row r="12" spans="1:9" x14ac:dyDescent="0.2">
      <c r="A12" s="8" t="s">
        <v>31</v>
      </c>
      <c r="B12" s="9"/>
      <c r="C12" s="9"/>
      <c r="D12" s="9"/>
    </row>
    <row r="13" spans="1:9" x14ac:dyDescent="0.2">
      <c r="A13" s="15" t="s">
        <v>26</v>
      </c>
      <c r="B13" s="4" t="s">
        <v>9</v>
      </c>
      <c r="C13" s="4" t="s">
        <v>10</v>
      </c>
      <c r="D13" s="4" t="s">
        <v>11</v>
      </c>
    </row>
    <row r="14" spans="1:9" x14ac:dyDescent="0.2">
      <c r="A14" s="4" t="s">
        <v>27</v>
      </c>
      <c r="B14" s="11">
        <v>2.52</v>
      </c>
      <c r="C14" s="11">
        <v>2.0499999999999998</v>
      </c>
      <c r="D14" s="11">
        <v>2.54</v>
      </c>
    </row>
    <row r="15" spans="1:9" x14ac:dyDescent="0.2">
      <c r="A15" s="4" t="s">
        <v>28</v>
      </c>
      <c r="B15" s="11">
        <v>3.15</v>
      </c>
      <c r="C15" s="11">
        <v>3.83</v>
      </c>
      <c r="D15" s="11">
        <v>3.19</v>
      </c>
    </row>
    <row r="16" spans="1:9" x14ac:dyDescent="0.2">
      <c r="A16" s="4" t="s">
        <v>29</v>
      </c>
      <c r="B16" s="11">
        <v>4.34</v>
      </c>
      <c r="C16" s="11">
        <v>4.8600000000000003</v>
      </c>
      <c r="D16" s="11">
        <v>4.5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43DB44-6590-784C-99EA-AFF90C326783}">
  <dimension ref="A1:K14"/>
  <sheetViews>
    <sheetView workbookViewId="0">
      <selection sqref="A1:K14"/>
    </sheetView>
  </sheetViews>
  <sheetFormatPr baseColWidth="10" defaultRowHeight="16" x14ac:dyDescent="0.2"/>
  <sheetData>
    <row r="1" spans="1:11" x14ac:dyDescent="0.2">
      <c r="A1" s="1" t="s">
        <v>32</v>
      </c>
    </row>
    <row r="3" spans="1:11" x14ac:dyDescent="0.2">
      <c r="A3" s="4" t="s">
        <v>13</v>
      </c>
      <c r="B3" s="6" t="s">
        <v>33</v>
      </c>
      <c r="C3" s="7"/>
      <c r="D3" s="6" t="s">
        <v>23</v>
      </c>
      <c r="E3" s="7"/>
      <c r="F3" s="6" t="s">
        <v>22</v>
      </c>
      <c r="G3" s="7"/>
      <c r="H3" s="6" t="s">
        <v>21</v>
      </c>
      <c r="I3" s="7"/>
      <c r="J3" s="6" t="s">
        <v>34</v>
      </c>
      <c r="K3" s="7"/>
    </row>
    <row r="4" spans="1:11" x14ac:dyDescent="0.2">
      <c r="A4" s="17">
        <v>150</v>
      </c>
      <c r="B4" s="11">
        <v>35.299999999999997</v>
      </c>
      <c r="C4" s="11">
        <v>61.9</v>
      </c>
      <c r="D4" s="11">
        <v>96.4</v>
      </c>
      <c r="E4" s="11">
        <v>95.9</v>
      </c>
      <c r="F4" s="11">
        <v>94.9</v>
      </c>
      <c r="G4" s="11">
        <v>97</v>
      </c>
      <c r="H4" s="11">
        <v>90.3</v>
      </c>
      <c r="I4" s="11">
        <v>91.6</v>
      </c>
      <c r="J4" s="11">
        <v>94.4</v>
      </c>
      <c r="K4" s="11">
        <v>95.4</v>
      </c>
    </row>
    <row r="5" spans="1:11" x14ac:dyDescent="0.2">
      <c r="A5" s="17">
        <v>50</v>
      </c>
      <c r="B5" s="11">
        <v>-15</v>
      </c>
      <c r="C5" s="11">
        <v>32.4</v>
      </c>
      <c r="D5" s="11">
        <v>91.5</v>
      </c>
      <c r="E5" s="11">
        <v>95.4</v>
      </c>
      <c r="F5" s="11">
        <v>91.3</v>
      </c>
      <c r="G5" s="11">
        <v>93.1</v>
      </c>
      <c r="H5" s="11">
        <v>77.8</v>
      </c>
      <c r="I5" s="11">
        <v>84.3</v>
      </c>
      <c r="J5" s="11">
        <v>80.5</v>
      </c>
      <c r="K5" s="11">
        <v>81.8</v>
      </c>
    </row>
    <row r="6" spans="1:11" x14ac:dyDescent="0.2">
      <c r="A6" s="17">
        <v>16.6666667</v>
      </c>
      <c r="B6" s="11">
        <v>-53.5</v>
      </c>
      <c r="C6" s="11">
        <v>-11.5</v>
      </c>
      <c r="D6" s="11">
        <v>90.6</v>
      </c>
      <c r="E6" s="11">
        <v>91</v>
      </c>
      <c r="F6" s="11">
        <v>90.3</v>
      </c>
      <c r="G6" s="11">
        <v>89</v>
      </c>
      <c r="H6" s="11">
        <v>71</v>
      </c>
      <c r="I6" s="11">
        <v>58.2</v>
      </c>
      <c r="J6" s="11">
        <v>41.6</v>
      </c>
      <c r="K6" s="11">
        <v>55.6</v>
      </c>
    </row>
    <row r="7" spans="1:11" x14ac:dyDescent="0.2">
      <c r="A7" s="17">
        <v>5.5555555600000002</v>
      </c>
      <c r="B7" s="11">
        <v>-37.4</v>
      </c>
      <c r="C7" s="11">
        <v>-5.9</v>
      </c>
      <c r="D7" s="11">
        <v>84.7</v>
      </c>
      <c r="E7" s="11">
        <v>86.8</v>
      </c>
      <c r="F7" s="11">
        <v>81.599999999999994</v>
      </c>
      <c r="G7" s="11">
        <v>81.3</v>
      </c>
      <c r="H7" s="11">
        <v>58.4</v>
      </c>
      <c r="I7" s="11">
        <v>42.3</v>
      </c>
      <c r="J7" s="11">
        <v>34.5</v>
      </c>
      <c r="K7" s="11">
        <v>21.7</v>
      </c>
    </row>
    <row r="8" spans="1:11" x14ac:dyDescent="0.2">
      <c r="A8" s="17">
        <v>1.8518518500000001</v>
      </c>
      <c r="B8" s="11">
        <v>-70.5</v>
      </c>
      <c r="C8" s="11">
        <v>-9.8000000000000007</v>
      </c>
      <c r="D8" s="11">
        <v>85.5</v>
      </c>
      <c r="E8" s="11">
        <v>83.8</v>
      </c>
      <c r="F8" s="11">
        <v>73.8</v>
      </c>
      <c r="G8" s="11">
        <v>70.8</v>
      </c>
      <c r="H8" s="11">
        <v>49</v>
      </c>
      <c r="I8" s="11">
        <v>39.1</v>
      </c>
      <c r="J8" s="11">
        <v>0.3</v>
      </c>
      <c r="K8" s="11">
        <v>8.3000000000000007</v>
      </c>
    </row>
    <row r="9" spans="1:11" x14ac:dyDescent="0.2">
      <c r="A9" s="17">
        <v>0.61728395000000003</v>
      </c>
      <c r="B9" s="11">
        <v>-28.3</v>
      </c>
      <c r="C9" s="11">
        <v>7.9</v>
      </c>
      <c r="D9" s="11">
        <v>69.599999999999994</v>
      </c>
      <c r="E9" s="11">
        <v>69.099999999999994</v>
      </c>
      <c r="F9" s="11">
        <v>40.6</v>
      </c>
      <c r="G9" s="11">
        <v>61.8</v>
      </c>
      <c r="H9" s="11">
        <v>38.5</v>
      </c>
      <c r="I9" s="11">
        <v>33.299999999999997</v>
      </c>
      <c r="J9" s="11">
        <v>7</v>
      </c>
      <c r="K9" s="11">
        <v>-3.5</v>
      </c>
    </row>
    <row r="10" spans="1:11" x14ac:dyDescent="0.2">
      <c r="A10" s="17">
        <v>0.20576132</v>
      </c>
      <c r="B10" s="11">
        <v>-66.8</v>
      </c>
      <c r="C10" s="11">
        <v>-1.6</v>
      </c>
      <c r="D10" s="11">
        <v>31</v>
      </c>
      <c r="E10" s="11">
        <v>43.3</v>
      </c>
      <c r="F10" s="11">
        <v>32.700000000000003</v>
      </c>
      <c r="G10" s="11">
        <v>36.299999999999997</v>
      </c>
      <c r="H10" s="11">
        <v>28.1</v>
      </c>
      <c r="I10" s="11">
        <v>22.7</v>
      </c>
      <c r="J10" s="11">
        <v>0.7</v>
      </c>
      <c r="K10" s="11">
        <v>0</v>
      </c>
    </row>
    <row r="11" spans="1:11" x14ac:dyDescent="0.2">
      <c r="A11" s="17">
        <v>6.8587110000000007E-2</v>
      </c>
      <c r="B11" s="11">
        <v>1.8</v>
      </c>
      <c r="C11" s="11">
        <v>1.8</v>
      </c>
      <c r="D11" s="11">
        <v>15.1</v>
      </c>
      <c r="E11" s="11">
        <v>12.4</v>
      </c>
      <c r="F11" s="11">
        <v>9.9</v>
      </c>
      <c r="G11" s="11">
        <v>16.2</v>
      </c>
      <c r="H11" s="11">
        <v>9.1999999999999993</v>
      </c>
      <c r="I11" s="11">
        <v>19.399999999999999</v>
      </c>
      <c r="J11" s="11"/>
      <c r="K11" s="11"/>
    </row>
    <row r="12" spans="1:11" x14ac:dyDescent="0.2">
      <c r="A12" s="18">
        <v>2.286237E-2</v>
      </c>
      <c r="B12" s="11">
        <v>0.3</v>
      </c>
      <c r="C12" s="11">
        <v>2.2999999999999998</v>
      </c>
      <c r="D12" s="11">
        <v>11.8</v>
      </c>
      <c r="E12" s="11">
        <v>11.4</v>
      </c>
      <c r="F12" s="11">
        <v>10.199999999999999</v>
      </c>
      <c r="G12" s="11">
        <v>10.199999999999999</v>
      </c>
      <c r="H12" s="11">
        <v>15.6</v>
      </c>
      <c r="I12" s="11">
        <v>4.9000000000000004</v>
      </c>
      <c r="J12" s="20"/>
      <c r="K12" s="20"/>
    </row>
    <row r="13" spans="1:11" x14ac:dyDescent="0.2">
      <c r="A13" s="18">
        <v>7.6207899999999997E-3</v>
      </c>
      <c r="B13" s="11">
        <v>9</v>
      </c>
      <c r="C13" s="11">
        <v>10</v>
      </c>
      <c r="D13" s="11">
        <v>5.0999999999999996</v>
      </c>
      <c r="E13" s="11">
        <v>11.1</v>
      </c>
      <c r="F13" s="11">
        <v>-2.7</v>
      </c>
      <c r="G13" s="11">
        <v>19.8</v>
      </c>
      <c r="H13" s="11">
        <v>1.3</v>
      </c>
      <c r="I13" s="11">
        <v>-1</v>
      </c>
      <c r="J13" s="20"/>
      <c r="K13" s="20"/>
    </row>
    <row r="14" spans="1:11" x14ac:dyDescent="0.2">
      <c r="A14" s="18">
        <v>2.5402599999999999E-3</v>
      </c>
      <c r="B14" s="11">
        <v>27.2</v>
      </c>
      <c r="C14" s="11">
        <v>16.399999999999999</v>
      </c>
      <c r="D14" s="11">
        <v>22</v>
      </c>
      <c r="E14" s="11">
        <v>16.899999999999999</v>
      </c>
      <c r="F14" s="11">
        <v>9.5</v>
      </c>
      <c r="G14" s="11">
        <v>6.3</v>
      </c>
      <c r="H14" s="11">
        <v>10.3</v>
      </c>
      <c r="I14" s="11">
        <v>2.1</v>
      </c>
      <c r="J14" s="20"/>
      <c r="K14" s="20"/>
    </row>
  </sheetData>
  <mergeCells count="5">
    <mergeCell ref="B3:C3"/>
    <mergeCell ref="D3:E3"/>
    <mergeCell ref="F3:G3"/>
    <mergeCell ref="H3:I3"/>
    <mergeCell ref="J3:K3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ED74FE-AE87-1A4A-9507-16ABBDB82887}">
  <dimension ref="A1:U48"/>
  <sheetViews>
    <sheetView workbookViewId="0">
      <selection activeCell="K58" sqref="K58"/>
    </sheetView>
  </sheetViews>
  <sheetFormatPr baseColWidth="10" defaultRowHeight="16" x14ac:dyDescent="0.2"/>
  <cols>
    <col min="1" max="1" width="17.83203125" bestFit="1" customWidth="1"/>
    <col min="2" max="21" width="10" customWidth="1"/>
  </cols>
  <sheetData>
    <row r="1" spans="1:11" x14ac:dyDescent="0.2">
      <c r="A1" s="1" t="s">
        <v>35</v>
      </c>
      <c r="B1" s="2"/>
      <c r="C1" s="2"/>
      <c r="D1" s="2"/>
      <c r="E1" s="2"/>
      <c r="F1" s="2"/>
      <c r="G1" s="2"/>
      <c r="H1" s="2"/>
      <c r="I1" s="2"/>
    </row>
    <row r="2" spans="1:11" x14ac:dyDescent="0.2">
      <c r="A2" s="2"/>
      <c r="B2" s="2"/>
      <c r="C2" s="2"/>
      <c r="D2" s="2"/>
      <c r="E2" s="2"/>
      <c r="F2" s="2"/>
      <c r="G2" s="2"/>
      <c r="H2" s="2"/>
      <c r="I2" s="2"/>
    </row>
    <row r="3" spans="1:11" x14ac:dyDescent="0.2">
      <c r="A3" s="2" t="s">
        <v>39</v>
      </c>
      <c r="B3" s="9"/>
      <c r="C3" s="9"/>
      <c r="D3" s="9"/>
      <c r="E3" s="9"/>
      <c r="F3" s="13"/>
      <c r="G3" s="13"/>
      <c r="H3" s="13"/>
      <c r="I3" s="13"/>
      <c r="J3" s="21"/>
      <c r="K3" s="21"/>
    </row>
    <row r="4" spans="1:11" x14ac:dyDescent="0.2">
      <c r="A4" s="4" t="s">
        <v>36</v>
      </c>
      <c r="B4" s="6" t="s">
        <v>9</v>
      </c>
      <c r="C4" s="7"/>
      <c r="D4" s="6" t="s">
        <v>37</v>
      </c>
      <c r="E4" s="7"/>
      <c r="G4" s="14"/>
      <c r="H4" s="25"/>
      <c r="I4" s="25"/>
      <c r="J4" s="25"/>
      <c r="K4" s="25"/>
    </row>
    <row r="5" spans="1:11" x14ac:dyDescent="0.2">
      <c r="A5" s="16">
        <v>150</v>
      </c>
      <c r="B5" s="12">
        <v>1.5861000000000001</v>
      </c>
      <c r="C5" s="12">
        <v>1.5940000000000001</v>
      </c>
      <c r="D5" s="12">
        <v>0.15490000000000001</v>
      </c>
      <c r="E5" s="12">
        <v>0.156</v>
      </c>
      <c r="G5" s="23"/>
      <c r="H5" s="24"/>
      <c r="I5" s="24"/>
      <c r="J5" s="24"/>
      <c r="K5" s="24"/>
    </row>
    <row r="6" spans="1:11" x14ac:dyDescent="0.2">
      <c r="A6" s="16">
        <v>37.5</v>
      </c>
      <c r="B6" s="12">
        <v>1.6476999999999999</v>
      </c>
      <c r="C6" s="12">
        <v>1.61</v>
      </c>
      <c r="D6" s="12">
        <v>0.22059999999999999</v>
      </c>
      <c r="E6" s="12">
        <v>0.1191</v>
      </c>
      <c r="G6" s="23"/>
      <c r="H6" s="24"/>
      <c r="I6" s="24"/>
      <c r="J6" s="24"/>
      <c r="K6" s="24"/>
    </row>
    <row r="7" spans="1:11" x14ac:dyDescent="0.2">
      <c r="A7" s="16">
        <v>9.375</v>
      </c>
      <c r="B7" s="12">
        <v>1.6261000000000001</v>
      </c>
      <c r="C7" s="12">
        <v>1.5924</v>
      </c>
      <c r="D7" s="12">
        <v>0.25030000000000002</v>
      </c>
      <c r="E7" s="12">
        <v>0.25080000000000002</v>
      </c>
      <c r="G7" s="23"/>
      <c r="H7" s="24"/>
      <c r="I7" s="24"/>
      <c r="J7" s="24"/>
      <c r="K7" s="24"/>
    </row>
    <row r="8" spans="1:11" x14ac:dyDescent="0.2">
      <c r="A8" s="16">
        <v>2.34375</v>
      </c>
      <c r="B8" s="12">
        <v>1.5570999999999999</v>
      </c>
      <c r="C8" s="12">
        <v>1.5084</v>
      </c>
      <c r="D8" s="12">
        <v>0.24479999999999999</v>
      </c>
      <c r="E8" s="12">
        <v>0.22500000000000001</v>
      </c>
      <c r="G8" s="23"/>
      <c r="H8" s="24"/>
      <c r="I8" s="24"/>
      <c r="J8" s="24"/>
      <c r="K8" s="24"/>
    </row>
    <row r="9" spans="1:11" x14ac:dyDescent="0.2">
      <c r="A9" s="16">
        <v>0.5859375</v>
      </c>
      <c r="B9" s="12">
        <v>1.1634</v>
      </c>
      <c r="C9" s="12">
        <v>1.1857</v>
      </c>
      <c r="D9" s="12">
        <v>0.2157</v>
      </c>
      <c r="E9" s="12">
        <v>0.19839999999999999</v>
      </c>
      <c r="G9" s="23"/>
      <c r="H9" s="24"/>
      <c r="I9" s="24"/>
      <c r="J9" s="24"/>
      <c r="K9" s="24"/>
    </row>
    <row r="10" spans="1:11" x14ac:dyDescent="0.2">
      <c r="A10" s="16">
        <v>0.146484375</v>
      </c>
      <c r="B10" s="12">
        <v>0.80579999999999996</v>
      </c>
      <c r="C10" s="12">
        <v>0.78310000000000002</v>
      </c>
      <c r="D10" s="12">
        <v>0.21679999999999999</v>
      </c>
      <c r="E10" s="12">
        <v>0.2462</v>
      </c>
      <c r="G10" s="23"/>
      <c r="H10" s="24"/>
      <c r="I10" s="24"/>
      <c r="J10" s="24"/>
      <c r="K10" s="24"/>
    </row>
    <row r="11" spans="1:11" x14ac:dyDescent="0.2">
      <c r="A11" s="16">
        <v>3.662109375E-2</v>
      </c>
      <c r="B11" s="12">
        <v>0.38500000000000001</v>
      </c>
      <c r="C11" s="12">
        <v>0.39169999999999999</v>
      </c>
      <c r="D11" s="12">
        <v>0.24379999999999999</v>
      </c>
      <c r="E11" s="12">
        <v>0.22239999999999999</v>
      </c>
      <c r="G11" s="23"/>
      <c r="H11" s="24"/>
      <c r="I11" s="24"/>
      <c r="J11" s="24"/>
      <c r="K11" s="24"/>
    </row>
    <row r="12" spans="1:11" x14ac:dyDescent="0.2">
      <c r="A12" s="16">
        <v>0</v>
      </c>
      <c r="B12" s="12">
        <v>9.9500000000000005E-2</v>
      </c>
      <c r="C12" s="12">
        <v>0.1074</v>
      </c>
      <c r="D12" s="12">
        <v>0.1077</v>
      </c>
      <c r="E12" s="12">
        <v>0.1105</v>
      </c>
      <c r="G12" s="23"/>
      <c r="H12" s="24"/>
      <c r="I12" s="24"/>
      <c r="J12" s="24"/>
      <c r="K12" s="24"/>
    </row>
    <row r="13" spans="1:11" x14ac:dyDescent="0.2">
      <c r="A13" s="23"/>
      <c r="B13" s="24"/>
      <c r="C13" s="24"/>
      <c r="D13" s="24"/>
      <c r="E13" s="24"/>
      <c r="G13" s="23"/>
      <c r="H13" s="24"/>
      <c r="I13" s="24"/>
      <c r="J13" s="24"/>
      <c r="K13" s="24"/>
    </row>
    <row r="14" spans="1:11" x14ac:dyDescent="0.2">
      <c r="A14" s="13" t="s">
        <v>40</v>
      </c>
      <c r="B14" s="13"/>
      <c r="C14" s="13"/>
      <c r="D14" s="21"/>
      <c r="G14" s="23"/>
      <c r="H14" s="24"/>
      <c r="I14" s="24"/>
      <c r="J14" s="24"/>
      <c r="K14" s="24"/>
    </row>
    <row r="15" spans="1:11" x14ac:dyDescent="0.2">
      <c r="A15" s="4" t="s">
        <v>38</v>
      </c>
      <c r="B15" s="6" t="s">
        <v>9</v>
      </c>
      <c r="C15" s="7"/>
      <c r="D15" s="6" t="s">
        <v>37</v>
      </c>
      <c r="E15" s="7"/>
      <c r="G15" s="23"/>
      <c r="H15" s="24"/>
      <c r="I15" s="24"/>
      <c r="J15" s="24"/>
      <c r="K15" s="24"/>
    </row>
    <row r="16" spans="1:11" x14ac:dyDescent="0.2">
      <c r="A16" s="16">
        <v>150</v>
      </c>
      <c r="B16" s="12">
        <v>1.6565000000000001</v>
      </c>
      <c r="C16" s="12">
        <v>1.7222</v>
      </c>
      <c r="D16" s="12">
        <v>1.97</v>
      </c>
      <c r="E16" s="12">
        <v>2.0102000000000002</v>
      </c>
      <c r="G16" s="23"/>
      <c r="H16" s="24"/>
      <c r="I16" s="24"/>
      <c r="J16" s="24"/>
      <c r="K16" s="24"/>
    </row>
    <row r="17" spans="1:21" x14ac:dyDescent="0.2">
      <c r="A17" s="16">
        <v>37.5</v>
      </c>
      <c r="B17" s="12">
        <v>1.7695000000000001</v>
      </c>
      <c r="C17" s="12">
        <v>1.7777000000000001</v>
      </c>
      <c r="D17" s="12">
        <v>1.8297000000000001</v>
      </c>
      <c r="E17" s="12">
        <v>1.9673</v>
      </c>
      <c r="G17" s="23"/>
      <c r="H17" s="24"/>
      <c r="I17" s="24"/>
      <c r="J17" s="24"/>
      <c r="K17" s="24"/>
    </row>
    <row r="18" spans="1:21" x14ac:dyDescent="0.2">
      <c r="A18" s="16">
        <v>9.375</v>
      </c>
      <c r="B18" s="12">
        <v>1.6819999999999999</v>
      </c>
      <c r="C18" s="12">
        <v>1.7502</v>
      </c>
      <c r="D18" s="12">
        <v>1.9581999999999999</v>
      </c>
      <c r="E18" s="12">
        <v>1.9845999999999999</v>
      </c>
      <c r="G18" s="23"/>
      <c r="H18" s="24"/>
      <c r="I18" s="24"/>
      <c r="J18" s="24"/>
      <c r="K18" s="24"/>
    </row>
    <row r="19" spans="1:21" x14ac:dyDescent="0.2">
      <c r="A19" s="16">
        <v>2.34375</v>
      </c>
      <c r="B19" s="12">
        <v>1.6166</v>
      </c>
      <c r="C19" s="12">
        <v>1.5383</v>
      </c>
      <c r="D19" s="12">
        <v>1.7245999999999999</v>
      </c>
      <c r="E19" s="12">
        <v>1.7016</v>
      </c>
      <c r="G19" s="23"/>
      <c r="H19" s="24"/>
      <c r="I19" s="24"/>
      <c r="J19" s="24"/>
      <c r="K19" s="24"/>
    </row>
    <row r="20" spans="1:21" x14ac:dyDescent="0.2">
      <c r="A20" s="16">
        <v>0.5859375</v>
      </c>
      <c r="B20" s="12">
        <v>1.1516999999999999</v>
      </c>
      <c r="C20" s="12">
        <v>1.1679999999999999</v>
      </c>
      <c r="D20" s="12">
        <v>1.3284</v>
      </c>
      <c r="E20" s="12">
        <v>1.3735999999999999</v>
      </c>
      <c r="G20" s="23"/>
      <c r="H20" s="24"/>
      <c r="I20" s="24"/>
      <c r="J20" s="24"/>
      <c r="K20" s="24"/>
    </row>
    <row r="21" spans="1:21" x14ac:dyDescent="0.2">
      <c r="A21" s="16">
        <v>0.146484375</v>
      </c>
      <c r="B21" s="12">
        <v>0.76329999999999998</v>
      </c>
      <c r="C21" s="12">
        <v>0.72709999999999997</v>
      </c>
      <c r="D21" s="12">
        <v>0.86250000000000004</v>
      </c>
      <c r="E21" s="12">
        <v>0.9335</v>
      </c>
      <c r="G21" s="23"/>
      <c r="H21" s="24"/>
      <c r="I21" s="24"/>
      <c r="J21" s="24"/>
      <c r="K21" s="24"/>
    </row>
    <row r="22" spans="1:21" ht="17" x14ac:dyDescent="0.2">
      <c r="A22" s="16">
        <v>3.662109375E-2</v>
      </c>
      <c r="B22" s="12">
        <v>0.38700000000000001</v>
      </c>
      <c r="C22" s="12">
        <v>0.36599999999999999</v>
      </c>
      <c r="D22" s="12">
        <v>0.49080000000000001</v>
      </c>
      <c r="E22" s="12">
        <v>0.5091</v>
      </c>
      <c r="M22" s="3"/>
    </row>
    <row r="23" spans="1:21" ht="17" x14ac:dyDescent="0.2">
      <c r="A23" s="16">
        <v>0</v>
      </c>
      <c r="B23" s="12">
        <v>9.4899999999999998E-2</v>
      </c>
      <c r="C23" s="12">
        <v>0.1011</v>
      </c>
      <c r="D23" s="12">
        <v>0.1125</v>
      </c>
      <c r="E23" s="12">
        <v>0.12540000000000001</v>
      </c>
      <c r="M23" s="3"/>
    </row>
    <row r="24" spans="1:21" ht="17" x14ac:dyDescent="0.2">
      <c r="A24" s="23"/>
      <c r="B24" s="24"/>
      <c r="C24" s="24"/>
      <c r="D24" s="24"/>
      <c r="E24" s="24"/>
      <c r="M24" s="3"/>
    </row>
    <row r="25" spans="1:21" ht="17" x14ac:dyDescent="0.2">
      <c r="A25" s="23"/>
      <c r="B25" s="24"/>
      <c r="C25" s="24"/>
      <c r="D25" s="24"/>
      <c r="E25" s="24"/>
      <c r="M25" s="3"/>
    </row>
    <row r="26" spans="1:21" ht="17" x14ac:dyDescent="0.2">
      <c r="A26" s="1" t="s">
        <v>41</v>
      </c>
      <c r="B26" s="2"/>
      <c r="C26" s="2"/>
      <c r="D26" s="2"/>
      <c r="E26" s="2"/>
      <c r="M26" s="3"/>
    </row>
    <row r="27" spans="1:21" ht="17" x14ac:dyDescent="0.2">
      <c r="A27" s="2"/>
      <c r="B27" s="2"/>
      <c r="C27" s="2"/>
      <c r="D27" s="2"/>
      <c r="E27" s="2"/>
      <c r="M27" s="3"/>
    </row>
    <row r="28" spans="1:21" ht="17" x14ac:dyDescent="0.2">
      <c r="A28" s="2" t="s">
        <v>43</v>
      </c>
      <c r="B28" s="9"/>
      <c r="C28" s="9"/>
      <c r="D28" s="9"/>
      <c r="E28" s="9"/>
      <c r="M28" s="3"/>
    </row>
    <row r="29" spans="1:21" x14ac:dyDescent="0.2">
      <c r="A29" s="4" t="s">
        <v>42</v>
      </c>
      <c r="B29" s="6" t="s">
        <v>44</v>
      </c>
      <c r="C29" s="7"/>
      <c r="D29" s="6" t="s">
        <v>45</v>
      </c>
      <c r="E29" s="7"/>
      <c r="F29" s="6" t="s">
        <v>46</v>
      </c>
      <c r="G29" s="7"/>
      <c r="H29" s="6" t="s">
        <v>47</v>
      </c>
      <c r="I29" s="7"/>
      <c r="J29" s="6" t="s">
        <v>48</v>
      </c>
      <c r="K29" s="7"/>
      <c r="L29" s="6" t="s">
        <v>49</v>
      </c>
      <c r="M29" s="7"/>
      <c r="N29" s="6" t="s">
        <v>50</v>
      </c>
      <c r="O29" s="7"/>
      <c r="P29" s="6" t="s">
        <v>51</v>
      </c>
      <c r="Q29" s="7"/>
      <c r="R29" s="6" t="s">
        <v>52</v>
      </c>
      <c r="S29" s="7"/>
      <c r="T29" s="6" t="s">
        <v>53</v>
      </c>
      <c r="U29" s="7"/>
    </row>
    <row r="30" spans="1:21" x14ac:dyDescent="0.2">
      <c r="A30" s="22">
        <f>1/20</f>
        <v>0.05</v>
      </c>
      <c r="B30" s="12">
        <v>1.8048999999999999</v>
      </c>
      <c r="C30" s="12">
        <v>1.5187999999999999</v>
      </c>
      <c r="D30" s="12">
        <v>1.5852999999999999</v>
      </c>
      <c r="E30" s="12">
        <v>1.5199</v>
      </c>
      <c r="F30" s="12">
        <v>0.45900000000000002</v>
      </c>
      <c r="G30" s="12">
        <v>0.3926</v>
      </c>
      <c r="H30" s="12">
        <v>0.32640000000000002</v>
      </c>
      <c r="I30" s="12">
        <v>0.33179999999999998</v>
      </c>
      <c r="J30" s="12">
        <v>0.2949</v>
      </c>
      <c r="K30" s="12">
        <v>0.25879999999999997</v>
      </c>
      <c r="L30" s="12">
        <v>0.28689999999999999</v>
      </c>
      <c r="M30" s="12">
        <v>0.27610000000000001</v>
      </c>
      <c r="N30" s="12">
        <v>0.26379999999999998</v>
      </c>
      <c r="O30" s="12">
        <v>0.27989999999999998</v>
      </c>
      <c r="P30" s="12">
        <v>0.27729999999999999</v>
      </c>
      <c r="Q30" s="12">
        <v>0.29389999999999999</v>
      </c>
      <c r="R30" s="19">
        <v>0.51910000000000001</v>
      </c>
      <c r="S30" s="19">
        <v>0.37619999999999998</v>
      </c>
      <c r="T30" s="19">
        <v>0.24579999999999999</v>
      </c>
      <c r="U30" s="19">
        <v>0.247</v>
      </c>
    </row>
    <row r="31" spans="1:21" x14ac:dyDescent="0.2">
      <c r="A31" s="22">
        <f t="shared" ref="A31:A36" si="0">A30/4</f>
        <v>1.2500000000000001E-2</v>
      </c>
      <c r="B31" s="12">
        <v>1.2054</v>
      </c>
      <c r="C31" s="12">
        <v>1.1737</v>
      </c>
      <c r="D31" s="12">
        <v>1.3358000000000001</v>
      </c>
      <c r="E31" s="12">
        <v>1.3369</v>
      </c>
      <c r="F31" s="12">
        <v>0.26550000000000001</v>
      </c>
      <c r="G31" s="12">
        <v>0.1741</v>
      </c>
      <c r="H31" s="12">
        <v>0.1426</v>
      </c>
      <c r="I31" s="12">
        <v>0.16839999999999999</v>
      </c>
      <c r="J31" s="12">
        <v>0.1452</v>
      </c>
      <c r="K31" s="12">
        <v>0.1487</v>
      </c>
      <c r="L31" s="12">
        <v>0.1573</v>
      </c>
      <c r="M31" s="12">
        <v>0.14149999999999999</v>
      </c>
      <c r="N31" s="12">
        <v>0.15590000000000001</v>
      </c>
      <c r="O31" s="12">
        <v>0.15440000000000001</v>
      </c>
      <c r="P31" s="12">
        <v>0.14949999999999999</v>
      </c>
      <c r="Q31" s="12">
        <v>0.18909999999999999</v>
      </c>
      <c r="R31" s="19">
        <v>0.2039</v>
      </c>
      <c r="S31" s="19">
        <v>0.1729</v>
      </c>
      <c r="T31" s="19">
        <v>0.12479999999999999</v>
      </c>
      <c r="U31" s="19">
        <v>0.1234</v>
      </c>
    </row>
    <row r="32" spans="1:21" x14ac:dyDescent="0.2">
      <c r="A32" s="22">
        <f t="shared" si="0"/>
        <v>3.1250000000000002E-3</v>
      </c>
      <c r="B32" s="12">
        <v>0.62470000000000003</v>
      </c>
      <c r="C32" s="12">
        <v>0.59819999999999995</v>
      </c>
      <c r="D32" s="12">
        <v>0.95230000000000004</v>
      </c>
      <c r="E32" s="12">
        <v>0.95799999999999996</v>
      </c>
      <c r="F32" s="12">
        <v>0.16139999999999999</v>
      </c>
      <c r="G32" s="12">
        <v>0.12239999999999999</v>
      </c>
      <c r="H32" s="12">
        <v>0.1108</v>
      </c>
      <c r="I32" s="12">
        <v>0.1137</v>
      </c>
      <c r="J32" s="12">
        <v>0.11269999999999999</v>
      </c>
      <c r="K32" s="12">
        <v>0.1109</v>
      </c>
      <c r="L32" s="12">
        <v>0.11260000000000001</v>
      </c>
      <c r="M32" s="12">
        <v>0.10630000000000001</v>
      </c>
      <c r="N32" s="12">
        <v>0.1133</v>
      </c>
      <c r="O32" s="12">
        <v>0.1162</v>
      </c>
      <c r="P32" s="12">
        <v>0.11849999999999999</v>
      </c>
      <c r="Q32" s="12">
        <v>0.13730000000000001</v>
      </c>
      <c r="R32" s="19">
        <v>0.14369999999999999</v>
      </c>
      <c r="S32" s="19">
        <v>0.1275</v>
      </c>
      <c r="T32" s="19">
        <v>0.10349999999999999</v>
      </c>
      <c r="U32" s="19">
        <v>0.109</v>
      </c>
    </row>
    <row r="33" spans="1:21" x14ac:dyDescent="0.2">
      <c r="A33" s="22">
        <f t="shared" si="0"/>
        <v>7.8125000000000004E-4</v>
      </c>
      <c r="B33" s="12">
        <v>0.26829999999999998</v>
      </c>
      <c r="C33" s="12">
        <v>0.26079999999999998</v>
      </c>
      <c r="D33" s="12">
        <v>0.46899999999999997</v>
      </c>
      <c r="E33" s="12">
        <v>0.46029999999999999</v>
      </c>
      <c r="F33" s="12">
        <v>0.12559999999999999</v>
      </c>
      <c r="G33" s="12">
        <v>0.10299999999999999</v>
      </c>
      <c r="H33" s="12">
        <v>9.7799999999999998E-2</v>
      </c>
      <c r="I33" s="12">
        <v>0.1004</v>
      </c>
      <c r="J33" s="12">
        <v>0.1019</v>
      </c>
      <c r="K33" s="12">
        <v>9.9900000000000003E-2</v>
      </c>
      <c r="L33" s="12">
        <v>0.1004</v>
      </c>
      <c r="M33" s="12">
        <v>9.6500000000000002E-2</v>
      </c>
      <c r="N33" s="12">
        <v>0.1008</v>
      </c>
      <c r="O33" s="12">
        <v>0.10440000000000001</v>
      </c>
      <c r="P33" s="12">
        <v>0.108</v>
      </c>
      <c r="Q33" s="12">
        <v>0.11360000000000001</v>
      </c>
      <c r="R33" s="19">
        <v>0.1231</v>
      </c>
      <c r="S33" s="19">
        <v>0.1045</v>
      </c>
      <c r="T33" s="19">
        <v>9.7500000000000003E-2</v>
      </c>
      <c r="U33" s="19">
        <v>0.10299999999999999</v>
      </c>
    </row>
    <row r="34" spans="1:21" x14ac:dyDescent="0.2">
      <c r="A34" s="22">
        <f t="shared" si="0"/>
        <v>1.9531250000000001E-4</v>
      </c>
      <c r="B34" s="12">
        <v>0.1404</v>
      </c>
      <c r="C34" s="12">
        <v>0.14130000000000001</v>
      </c>
      <c r="D34" s="12">
        <v>0.21310000000000001</v>
      </c>
      <c r="E34" s="12">
        <v>0.1953</v>
      </c>
      <c r="F34" s="12">
        <v>0.1134</v>
      </c>
      <c r="G34" s="12">
        <v>9.6699999999999994E-2</v>
      </c>
      <c r="H34" s="12">
        <v>9.35E-2</v>
      </c>
      <c r="I34" s="12">
        <v>9.7600000000000006E-2</v>
      </c>
      <c r="J34" s="12">
        <v>9.6699999999999994E-2</v>
      </c>
      <c r="K34" s="12">
        <v>9.64E-2</v>
      </c>
      <c r="L34" s="12">
        <v>0.1048</v>
      </c>
      <c r="M34" s="12">
        <v>9.2899999999999996E-2</v>
      </c>
      <c r="N34" s="12">
        <v>9.9900000000000003E-2</v>
      </c>
      <c r="O34" s="12">
        <v>0.1042</v>
      </c>
      <c r="P34" s="12">
        <v>9.9599999999999994E-2</v>
      </c>
      <c r="Q34" s="12">
        <v>0.10290000000000001</v>
      </c>
      <c r="R34" s="19">
        <v>0.1158</v>
      </c>
      <c r="S34" s="19">
        <v>9.9500000000000005E-2</v>
      </c>
      <c r="T34" s="19">
        <v>9.6299999999999997E-2</v>
      </c>
      <c r="U34" s="19">
        <v>0.10059999999999999</v>
      </c>
    </row>
    <row r="35" spans="1:21" x14ac:dyDescent="0.2">
      <c r="A35" s="22">
        <f t="shared" si="0"/>
        <v>4.8828125000000003E-5</v>
      </c>
      <c r="B35" s="12">
        <v>0.1114</v>
      </c>
      <c r="C35" s="12">
        <v>0.11070000000000001</v>
      </c>
      <c r="D35" s="12">
        <v>0.1295</v>
      </c>
      <c r="E35" s="12">
        <v>0.1205</v>
      </c>
      <c r="F35" s="12">
        <v>0.10730000000000001</v>
      </c>
      <c r="G35" s="12">
        <v>9.4899999999999998E-2</v>
      </c>
      <c r="H35" s="12">
        <v>7.8200000000000006E-2</v>
      </c>
      <c r="I35" s="12">
        <v>9.9599999999999994E-2</v>
      </c>
      <c r="J35" s="12">
        <v>9.69E-2</v>
      </c>
      <c r="K35" s="12">
        <v>9.8799999999999999E-2</v>
      </c>
      <c r="L35" s="12">
        <v>9.5100000000000004E-2</v>
      </c>
      <c r="M35" s="12">
        <v>9.1600000000000001E-2</v>
      </c>
      <c r="N35" s="12">
        <v>9.8799999999999999E-2</v>
      </c>
      <c r="O35" s="12">
        <v>9.7600000000000006E-2</v>
      </c>
      <c r="P35" s="12">
        <v>9.7100000000000006E-2</v>
      </c>
      <c r="Q35" s="12">
        <v>0.10199999999999999</v>
      </c>
      <c r="R35" s="19">
        <v>0.1109</v>
      </c>
      <c r="S35" s="19">
        <v>9.8100000000000007E-2</v>
      </c>
      <c r="T35" s="19">
        <v>9.5200000000000007E-2</v>
      </c>
      <c r="U35" s="19">
        <v>9.9699999999999997E-2</v>
      </c>
    </row>
    <row r="36" spans="1:21" x14ac:dyDescent="0.2">
      <c r="A36" s="22">
        <f t="shared" si="0"/>
        <v>1.2207031250000001E-5</v>
      </c>
      <c r="B36" s="12">
        <v>0.1022</v>
      </c>
      <c r="C36" s="12">
        <v>0.104</v>
      </c>
      <c r="D36" s="12">
        <v>0.1105</v>
      </c>
      <c r="E36" s="12">
        <v>0.1038</v>
      </c>
      <c r="F36" s="12">
        <v>0.1046</v>
      </c>
      <c r="G36" s="12">
        <v>9.2899999999999996E-2</v>
      </c>
      <c r="H36" s="12">
        <v>0.1032</v>
      </c>
      <c r="I36" s="12">
        <v>9.8199999999999996E-2</v>
      </c>
      <c r="J36" s="12">
        <v>9.7600000000000006E-2</v>
      </c>
      <c r="K36" s="12">
        <v>9.9400000000000002E-2</v>
      </c>
      <c r="L36" s="12">
        <v>9.6600000000000005E-2</v>
      </c>
      <c r="M36" s="12">
        <v>8.8099999999999998E-2</v>
      </c>
      <c r="N36" s="12">
        <v>9.9199999999999997E-2</v>
      </c>
      <c r="O36" s="12">
        <v>9.8199999999999996E-2</v>
      </c>
      <c r="P36" s="12">
        <v>9.9199999999999997E-2</v>
      </c>
      <c r="Q36" s="12">
        <v>0.1024</v>
      </c>
      <c r="R36" s="19">
        <v>0.10979999999999999</v>
      </c>
      <c r="S36" s="19">
        <v>9.7600000000000006E-2</v>
      </c>
      <c r="T36" s="19">
        <v>9.7799999999999998E-2</v>
      </c>
      <c r="U36" s="19">
        <v>0.1</v>
      </c>
    </row>
    <row r="37" spans="1:21" x14ac:dyDescent="0.2">
      <c r="A37" s="22">
        <v>0</v>
      </c>
      <c r="B37" s="12">
        <v>0.11559999999999999</v>
      </c>
      <c r="C37" s="12">
        <v>0.11650000000000001</v>
      </c>
      <c r="D37" s="12">
        <v>0.1174</v>
      </c>
      <c r="E37" s="12">
        <v>0.1111</v>
      </c>
      <c r="F37" s="12">
        <v>0.11260000000000001</v>
      </c>
      <c r="G37" s="12">
        <v>0.10059999999999999</v>
      </c>
      <c r="H37" s="12">
        <v>9.7799999999999998E-2</v>
      </c>
      <c r="I37" s="12">
        <v>0.10639999999999999</v>
      </c>
      <c r="J37" s="12">
        <v>0.1086</v>
      </c>
      <c r="K37" s="12">
        <v>0.10150000000000001</v>
      </c>
      <c r="L37" s="12">
        <v>0.1074</v>
      </c>
      <c r="M37" s="12">
        <v>0.1022</v>
      </c>
      <c r="N37" s="12">
        <v>0.1062</v>
      </c>
      <c r="O37" s="12">
        <v>0.12540000000000001</v>
      </c>
      <c r="P37" s="12">
        <v>0.1065</v>
      </c>
      <c r="Q37" s="12">
        <v>0.11269999999999999</v>
      </c>
      <c r="R37" s="19">
        <v>0.1245</v>
      </c>
      <c r="S37" s="19">
        <v>0.1147</v>
      </c>
      <c r="T37" s="19">
        <v>0.1119</v>
      </c>
      <c r="U37" s="19">
        <v>0.1145</v>
      </c>
    </row>
    <row r="39" spans="1:21" ht="17" x14ac:dyDescent="0.2">
      <c r="A39" s="2" t="s">
        <v>54</v>
      </c>
      <c r="B39" s="9"/>
      <c r="C39" s="9"/>
      <c r="D39" s="9"/>
      <c r="E39" s="9"/>
      <c r="M39" s="3"/>
    </row>
    <row r="40" spans="1:21" x14ac:dyDescent="0.2">
      <c r="A40" s="4" t="s">
        <v>42</v>
      </c>
      <c r="B40" s="6" t="s">
        <v>44</v>
      </c>
      <c r="C40" s="7"/>
      <c r="D40" s="6" t="s">
        <v>45</v>
      </c>
      <c r="E40" s="7"/>
      <c r="F40" s="6" t="s">
        <v>46</v>
      </c>
      <c r="G40" s="7"/>
      <c r="H40" s="6" t="s">
        <v>47</v>
      </c>
      <c r="I40" s="7"/>
      <c r="J40" s="6" t="s">
        <v>48</v>
      </c>
      <c r="K40" s="7"/>
      <c r="L40" s="6" t="s">
        <v>49</v>
      </c>
      <c r="M40" s="7"/>
      <c r="N40" s="6" t="s">
        <v>50</v>
      </c>
      <c r="O40" s="7"/>
      <c r="P40" s="6" t="s">
        <v>51</v>
      </c>
      <c r="Q40" s="7"/>
      <c r="R40" s="6" t="s">
        <v>52</v>
      </c>
      <c r="S40" s="7"/>
      <c r="T40" s="6" t="s">
        <v>53</v>
      </c>
      <c r="U40" s="7"/>
    </row>
    <row r="41" spans="1:21" x14ac:dyDescent="0.2">
      <c r="A41" s="22">
        <f>1/20</f>
        <v>0.05</v>
      </c>
      <c r="B41" s="12">
        <v>1.7804</v>
      </c>
      <c r="C41" s="12">
        <v>1.7009000000000001</v>
      </c>
      <c r="D41" s="12">
        <v>1.8983000000000001</v>
      </c>
      <c r="E41" s="12">
        <v>1.9013</v>
      </c>
      <c r="F41" s="12">
        <v>0.3659</v>
      </c>
      <c r="G41" s="12">
        <v>0.35249999999999998</v>
      </c>
      <c r="H41" s="12">
        <v>0.36480000000000001</v>
      </c>
      <c r="I41" s="12">
        <v>0.34710000000000002</v>
      </c>
      <c r="J41" s="12">
        <v>0.26889999999999997</v>
      </c>
      <c r="K41" s="12">
        <v>0.26790000000000003</v>
      </c>
      <c r="L41" s="12">
        <v>0.25800000000000001</v>
      </c>
      <c r="M41" s="12">
        <v>0.26540000000000002</v>
      </c>
      <c r="N41" s="12">
        <v>0.25259999999999999</v>
      </c>
      <c r="O41" s="12">
        <v>0.2477</v>
      </c>
      <c r="P41" s="12">
        <v>0.27579999999999999</v>
      </c>
      <c r="Q41" s="12">
        <v>0.28749999999999998</v>
      </c>
      <c r="R41" s="19">
        <v>0.5141</v>
      </c>
      <c r="S41" s="19">
        <v>0.433</v>
      </c>
      <c r="T41" s="19">
        <v>0.23680000000000001</v>
      </c>
      <c r="U41" s="19">
        <v>0.2293</v>
      </c>
    </row>
    <row r="42" spans="1:21" x14ac:dyDescent="0.2">
      <c r="A42" s="22">
        <f t="shared" ref="A42:A47" si="1">A41/4</f>
        <v>1.2500000000000001E-2</v>
      </c>
      <c r="B42" s="12">
        <v>1.1019000000000001</v>
      </c>
      <c r="C42" s="12">
        <v>1.1279999999999999</v>
      </c>
      <c r="D42" s="12">
        <v>1.8048</v>
      </c>
      <c r="E42" s="12">
        <v>1.8420000000000001</v>
      </c>
      <c r="F42" s="12">
        <v>0.2218</v>
      </c>
      <c r="G42" s="12">
        <v>0.1656</v>
      </c>
      <c r="H42" s="12">
        <v>0.16569999999999999</v>
      </c>
      <c r="I42" s="12">
        <v>0.16550000000000001</v>
      </c>
      <c r="J42" s="12">
        <v>0.14899999999999999</v>
      </c>
      <c r="K42" s="12">
        <v>0.14430000000000001</v>
      </c>
      <c r="L42" s="12">
        <v>0.14499999999999999</v>
      </c>
      <c r="M42" s="12">
        <v>0.13930000000000001</v>
      </c>
      <c r="N42" s="12">
        <v>0.14530000000000001</v>
      </c>
      <c r="O42" s="12">
        <v>0.14280000000000001</v>
      </c>
      <c r="P42" s="12">
        <v>0.15770000000000001</v>
      </c>
      <c r="Q42" s="12">
        <v>0.1956</v>
      </c>
      <c r="R42" s="19">
        <v>0.2404</v>
      </c>
      <c r="S42" s="19">
        <v>0.20949999999999999</v>
      </c>
      <c r="T42" s="19">
        <v>0.15740000000000001</v>
      </c>
      <c r="U42" s="19">
        <v>0.13789999999999999</v>
      </c>
    </row>
    <row r="43" spans="1:21" x14ac:dyDescent="0.2">
      <c r="A43" s="22">
        <f t="shared" si="1"/>
        <v>3.1250000000000002E-3</v>
      </c>
      <c r="B43" s="12">
        <v>0.58579999999999999</v>
      </c>
      <c r="C43" s="12">
        <v>0.59909999999999997</v>
      </c>
      <c r="D43" s="12">
        <v>1.4865999999999999</v>
      </c>
      <c r="E43" s="12">
        <v>1.5375000000000001</v>
      </c>
      <c r="F43" s="12">
        <v>0.15240000000000001</v>
      </c>
      <c r="G43" s="12">
        <v>0.12230000000000001</v>
      </c>
      <c r="H43" s="12">
        <v>0.1239</v>
      </c>
      <c r="I43" s="12">
        <v>0.12759999999999999</v>
      </c>
      <c r="J43" s="12">
        <v>0.1215</v>
      </c>
      <c r="K43" s="12">
        <v>0.11849999999999999</v>
      </c>
      <c r="L43" s="12">
        <v>0.11459999999999999</v>
      </c>
      <c r="M43" s="12">
        <v>0.1114</v>
      </c>
      <c r="N43" s="12">
        <v>0.12</v>
      </c>
      <c r="O43" s="12">
        <v>0.1182</v>
      </c>
      <c r="P43" s="12">
        <v>0.13109999999999999</v>
      </c>
      <c r="Q43" s="12">
        <v>0.1396</v>
      </c>
      <c r="R43" s="19">
        <v>0.1615</v>
      </c>
      <c r="S43" s="19">
        <v>0.1386</v>
      </c>
      <c r="T43" s="19">
        <v>0.1177</v>
      </c>
      <c r="U43" s="19">
        <v>0.1186</v>
      </c>
    </row>
    <row r="44" spans="1:21" x14ac:dyDescent="0.2">
      <c r="A44" s="22">
        <f t="shared" si="1"/>
        <v>7.8125000000000004E-4</v>
      </c>
      <c r="B44" s="12">
        <v>0.26079999999999998</v>
      </c>
      <c r="C44" s="12">
        <v>0.25519999999999998</v>
      </c>
      <c r="D44" s="12">
        <v>0.96260000000000001</v>
      </c>
      <c r="E44" s="12">
        <v>0.97289999999999999</v>
      </c>
      <c r="F44" s="12">
        <v>0.1203</v>
      </c>
      <c r="G44" s="12">
        <v>0.1077</v>
      </c>
      <c r="H44" s="12">
        <v>0.10829999999999999</v>
      </c>
      <c r="I44" s="12">
        <v>0.1084</v>
      </c>
      <c r="J44" s="12">
        <v>0.1074</v>
      </c>
      <c r="K44" s="12">
        <v>0.1061</v>
      </c>
      <c r="L44" s="12">
        <v>0.106</v>
      </c>
      <c r="M44" s="12">
        <v>9.8900000000000002E-2</v>
      </c>
      <c r="N44" s="12">
        <v>0.10829999999999999</v>
      </c>
      <c r="O44" s="12">
        <v>9.6799999999999997E-2</v>
      </c>
      <c r="P44" s="12">
        <v>0.1024</v>
      </c>
      <c r="Q44" s="12">
        <v>0.124</v>
      </c>
      <c r="R44" s="19">
        <v>0.1363</v>
      </c>
      <c r="S44" s="19">
        <v>0.114</v>
      </c>
      <c r="T44" s="19">
        <v>0.1082</v>
      </c>
      <c r="U44" s="19">
        <v>0.11</v>
      </c>
    </row>
    <row r="45" spans="1:21" x14ac:dyDescent="0.2">
      <c r="A45" s="22">
        <f t="shared" si="1"/>
        <v>1.9531250000000001E-4</v>
      </c>
      <c r="B45" s="12">
        <v>0.14729999999999999</v>
      </c>
      <c r="C45" s="12">
        <v>0.14180000000000001</v>
      </c>
      <c r="D45" s="12">
        <v>0.4456</v>
      </c>
      <c r="E45" s="12">
        <v>0.47749999999999998</v>
      </c>
      <c r="F45" s="12">
        <v>0.1105</v>
      </c>
      <c r="G45" s="12">
        <v>0.1024</v>
      </c>
      <c r="H45" s="12">
        <v>9.9000000000000005E-2</v>
      </c>
      <c r="I45" s="12">
        <v>0.10489999999999999</v>
      </c>
      <c r="J45" s="12">
        <v>0.11459999999999999</v>
      </c>
      <c r="K45" s="12">
        <v>0.10249999999999999</v>
      </c>
      <c r="L45" s="12">
        <v>0.1052</v>
      </c>
      <c r="M45" s="12">
        <v>9.6000000000000002E-2</v>
      </c>
      <c r="N45" s="12">
        <v>0.107</v>
      </c>
      <c r="O45" s="12">
        <v>0.1051</v>
      </c>
      <c r="P45" s="12">
        <v>9.5500000000000002E-2</v>
      </c>
      <c r="Q45" s="12">
        <v>0.115</v>
      </c>
      <c r="R45" s="19">
        <v>0.1159</v>
      </c>
      <c r="S45" s="19">
        <v>0.1062</v>
      </c>
      <c r="T45" s="19">
        <v>0.1065</v>
      </c>
      <c r="U45" s="19">
        <v>0.1021</v>
      </c>
    </row>
    <row r="46" spans="1:21" x14ac:dyDescent="0.2">
      <c r="A46" s="22">
        <f t="shared" si="1"/>
        <v>4.8828125000000003E-5</v>
      </c>
      <c r="B46" s="12">
        <v>0.1168</v>
      </c>
      <c r="C46" s="12">
        <v>0.1101</v>
      </c>
      <c r="D46" s="12">
        <v>0.2137</v>
      </c>
      <c r="E46" s="12">
        <v>0.20219999999999999</v>
      </c>
      <c r="F46" s="12">
        <v>0.10970000000000001</v>
      </c>
      <c r="G46" s="12">
        <v>0.1013</v>
      </c>
      <c r="H46" s="12">
        <v>0.10879999999999999</v>
      </c>
      <c r="I46" s="12">
        <v>0.10580000000000001</v>
      </c>
      <c r="J46" s="12">
        <v>0.10390000000000001</v>
      </c>
      <c r="K46" s="12">
        <v>0.1004</v>
      </c>
      <c r="L46" s="12">
        <v>0.1026</v>
      </c>
      <c r="M46" s="12">
        <v>9.74E-2</v>
      </c>
      <c r="N46" s="12">
        <v>0.1055</v>
      </c>
      <c r="O46" s="12">
        <v>0.1016</v>
      </c>
      <c r="P46" s="12">
        <v>0.11219999999999999</v>
      </c>
      <c r="Q46" s="12">
        <v>0.11609999999999999</v>
      </c>
      <c r="R46" s="19">
        <v>0.1159</v>
      </c>
      <c r="S46" s="19">
        <v>0.1022</v>
      </c>
      <c r="T46" s="19">
        <v>0.1</v>
      </c>
      <c r="U46" s="19">
        <v>0.1052</v>
      </c>
    </row>
    <row r="47" spans="1:21" x14ac:dyDescent="0.2">
      <c r="A47" s="22">
        <f t="shared" si="1"/>
        <v>1.2207031250000001E-5</v>
      </c>
      <c r="B47" s="12">
        <v>0.1045</v>
      </c>
      <c r="C47" s="12">
        <v>0.1057</v>
      </c>
      <c r="D47" s="12">
        <v>0.13009999999999999</v>
      </c>
      <c r="E47" s="12">
        <v>0.121</v>
      </c>
      <c r="F47" s="12">
        <v>0.1116</v>
      </c>
      <c r="G47" s="12">
        <v>0.1024</v>
      </c>
      <c r="H47" s="12">
        <v>0.1032</v>
      </c>
      <c r="I47" s="12">
        <v>0.1023</v>
      </c>
      <c r="J47" s="12">
        <v>0.1021</v>
      </c>
      <c r="K47" s="12">
        <v>0.1008</v>
      </c>
      <c r="L47" s="12">
        <v>0.1069</v>
      </c>
      <c r="M47" s="12">
        <v>9.8799999999999999E-2</v>
      </c>
      <c r="N47" s="12">
        <v>0.1038</v>
      </c>
      <c r="O47" s="12">
        <v>0.1142</v>
      </c>
      <c r="P47" s="12">
        <v>0.111</v>
      </c>
      <c r="Q47" s="12">
        <v>0.1154</v>
      </c>
      <c r="R47" s="19">
        <v>0.1119</v>
      </c>
      <c r="S47" s="19">
        <v>0.1037</v>
      </c>
      <c r="T47" s="19">
        <v>9.8699999999999996E-2</v>
      </c>
      <c r="U47" s="19">
        <v>0.10390000000000001</v>
      </c>
    </row>
    <row r="48" spans="1:21" x14ac:dyDescent="0.2">
      <c r="A48" s="22">
        <v>0</v>
      </c>
      <c r="B48" s="12">
        <v>0.10589999999999999</v>
      </c>
      <c r="C48" s="12">
        <v>0.1118</v>
      </c>
      <c r="D48" s="12">
        <v>0.1076</v>
      </c>
      <c r="E48" s="12">
        <v>0.10100000000000001</v>
      </c>
      <c r="F48" s="12">
        <v>0.13200000000000001</v>
      </c>
      <c r="G48" s="12">
        <v>0.11360000000000001</v>
      </c>
      <c r="H48" s="12">
        <v>0.10920000000000001</v>
      </c>
      <c r="I48" s="12">
        <v>0.1135</v>
      </c>
      <c r="J48" s="12">
        <v>0.1167</v>
      </c>
      <c r="K48" s="12">
        <v>0.1104</v>
      </c>
      <c r="L48" s="12">
        <v>0.1133</v>
      </c>
      <c r="M48" s="12">
        <v>0.1016</v>
      </c>
      <c r="N48" s="12">
        <v>0.1101</v>
      </c>
      <c r="O48" s="12">
        <v>0.1111</v>
      </c>
      <c r="P48" s="12">
        <v>0.1108</v>
      </c>
      <c r="Q48" s="12">
        <v>0.1154</v>
      </c>
      <c r="R48" s="19">
        <v>0.12870000000000001</v>
      </c>
      <c r="S48" s="19">
        <v>0.1135</v>
      </c>
      <c r="T48" s="19">
        <v>0.1125</v>
      </c>
      <c r="U48" s="19">
        <v>0.1071</v>
      </c>
    </row>
  </sheetData>
  <mergeCells count="26">
    <mergeCell ref="N40:O40"/>
    <mergeCell ref="P40:Q40"/>
    <mergeCell ref="R40:S40"/>
    <mergeCell ref="T40:U40"/>
    <mergeCell ref="B40:C40"/>
    <mergeCell ref="D40:E40"/>
    <mergeCell ref="F40:G40"/>
    <mergeCell ref="H40:I40"/>
    <mergeCell ref="J40:K40"/>
    <mergeCell ref="L40:M40"/>
    <mergeCell ref="N29:O29"/>
    <mergeCell ref="P29:Q29"/>
    <mergeCell ref="R29:S29"/>
    <mergeCell ref="T29:U29"/>
    <mergeCell ref="B15:C15"/>
    <mergeCell ref="D15:E15"/>
    <mergeCell ref="B29:C29"/>
    <mergeCell ref="D29:E29"/>
    <mergeCell ref="F29:G29"/>
    <mergeCell ref="H29:I29"/>
    <mergeCell ref="J29:K29"/>
    <mergeCell ref="L29:M29"/>
    <mergeCell ref="B4:C4"/>
    <mergeCell ref="D4:E4"/>
    <mergeCell ref="H4:I4"/>
    <mergeCell ref="J4:K4"/>
  </mergeCells>
  <phoneticPr fontId="5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974D8F-3452-DE42-BB65-5462811D8152}">
  <dimension ref="A1:J19"/>
  <sheetViews>
    <sheetView workbookViewId="0">
      <selection activeCell="A4" sqref="A4:B11"/>
    </sheetView>
  </sheetViews>
  <sheetFormatPr baseColWidth="10" defaultRowHeight="16" x14ac:dyDescent="0.2"/>
  <sheetData>
    <row r="1" spans="1:10" x14ac:dyDescent="0.2">
      <c r="A1" s="1" t="s">
        <v>59</v>
      </c>
    </row>
    <row r="3" spans="1:10" x14ac:dyDescent="0.2">
      <c r="A3" s="2"/>
      <c r="B3" s="2"/>
      <c r="C3" s="2"/>
    </row>
    <row r="4" spans="1:10" x14ac:dyDescent="0.2">
      <c r="A4" s="4" t="s">
        <v>4</v>
      </c>
      <c r="B4" s="4" t="s">
        <v>55</v>
      </c>
      <c r="C4" s="4" t="s">
        <v>56</v>
      </c>
    </row>
    <row r="5" spans="1:10" x14ac:dyDescent="0.2">
      <c r="A5" s="4" t="s">
        <v>5</v>
      </c>
      <c r="B5" s="11">
        <v>88.9</v>
      </c>
      <c r="C5" s="11">
        <v>11.1</v>
      </c>
    </row>
    <row r="6" spans="1:10" x14ac:dyDescent="0.2">
      <c r="A6" s="4">
        <v>3</v>
      </c>
      <c r="B6" s="11">
        <v>100</v>
      </c>
      <c r="C6" s="11">
        <v>0</v>
      </c>
    </row>
    <row r="7" spans="1:10" x14ac:dyDescent="0.2">
      <c r="A7" s="4">
        <v>4</v>
      </c>
      <c r="B7" s="11">
        <v>100</v>
      </c>
      <c r="C7" s="11">
        <v>0</v>
      </c>
    </row>
    <row r="8" spans="1:10" x14ac:dyDescent="0.2">
      <c r="A8" s="4">
        <v>5</v>
      </c>
      <c r="B8" s="11">
        <v>100</v>
      </c>
      <c r="C8" s="11">
        <v>0</v>
      </c>
    </row>
    <row r="9" spans="1:10" x14ac:dyDescent="0.2">
      <c r="A9" s="4">
        <v>6</v>
      </c>
      <c r="B9" s="11">
        <v>95.8</v>
      </c>
      <c r="C9" s="11">
        <v>4.17</v>
      </c>
    </row>
    <row r="10" spans="1:10" x14ac:dyDescent="0.2">
      <c r="A10" s="4">
        <v>7</v>
      </c>
      <c r="B10" s="11">
        <v>92.7</v>
      </c>
      <c r="C10" s="11">
        <v>7.32</v>
      </c>
    </row>
    <row r="11" spans="1:10" x14ac:dyDescent="0.2">
      <c r="A11" s="4">
        <v>8</v>
      </c>
      <c r="B11" s="11">
        <v>98.4</v>
      </c>
      <c r="C11" s="11">
        <v>1.59</v>
      </c>
    </row>
    <row r="13" spans="1:10" ht="17" x14ac:dyDescent="0.2">
      <c r="H13" s="10"/>
      <c r="I13" s="3"/>
      <c r="J13" s="3"/>
    </row>
    <row r="14" spans="1:10" ht="17" x14ac:dyDescent="0.2">
      <c r="H14" s="10"/>
      <c r="I14" s="3"/>
      <c r="J14" s="3"/>
    </row>
    <row r="15" spans="1:10" ht="17" x14ac:dyDescent="0.2">
      <c r="H15" s="10"/>
      <c r="I15" s="3"/>
      <c r="J15" s="3"/>
    </row>
    <row r="16" spans="1:10" ht="17" x14ac:dyDescent="0.2">
      <c r="H16" s="10"/>
      <c r="I16" s="3"/>
      <c r="J16" s="3"/>
    </row>
    <row r="17" spans="8:10" ht="17" x14ac:dyDescent="0.2">
      <c r="H17" s="10"/>
      <c r="I17" s="3"/>
      <c r="J17" s="3"/>
    </row>
    <row r="18" spans="8:10" ht="17" x14ac:dyDescent="0.2">
      <c r="H18" s="10"/>
      <c r="I18" s="3"/>
      <c r="J18" s="3"/>
    </row>
    <row r="19" spans="8:10" ht="17" x14ac:dyDescent="0.2">
      <c r="H19" s="10"/>
      <c r="I19" s="3"/>
      <c r="J19" s="3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A683AB-898B-EF4A-A9AC-081909EE5974}">
  <dimension ref="A1:I51"/>
  <sheetViews>
    <sheetView tabSelected="1" workbookViewId="0">
      <selection activeCell="N26" sqref="N26"/>
    </sheetView>
  </sheetViews>
  <sheetFormatPr baseColWidth="10" defaultRowHeight="16" x14ac:dyDescent="0.2"/>
  <cols>
    <col min="1" max="1" width="16.5" bestFit="1" customWidth="1"/>
  </cols>
  <sheetData>
    <row r="1" spans="1:2" x14ac:dyDescent="0.2">
      <c r="A1" s="1" t="s">
        <v>60</v>
      </c>
    </row>
    <row r="3" spans="1:2" x14ac:dyDescent="0.2">
      <c r="A3" s="4" t="s">
        <v>61</v>
      </c>
      <c r="B3" s="4" t="s">
        <v>65</v>
      </c>
    </row>
    <row r="4" spans="1:2" x14ac:dyDescent="0.2">
      <c r="A4" s="4" t="s">
        <v>57</v>
      </c>
      <c r="B4" s="28">
        <v>11</v>
      </c>
    </row>
    <row r="5" spans="1:2" x14ac:dyDescent="0.2">
      <c r="A5" s="4" t="s">
        <v>62</v>
      </c>
      <c r="B5" s="28">
        <v>64</v>
      </c>
    </row>
    <row r="6" spans="1:2" x14ac:dyDescent="0.2">
      <c r="A6" s="4" t="s">
        <v>63</v>
      </c>
      <c r="B6" s="28">
        <v>9</v>
      </c>
    </row>
    <row r="7" spans="1:2" x14ac:dyDescent="0.2">
      <c r="A7" s="4" t="s">
        <v>58</v>
      </c>
      <c r="B7" s="28">
        <v>9</v>
      </c>
    </row>
    <row r="8" spans="1:2" x14ac:dyDescent="0.2">
      <c r="A8" s="4" t="s">
        <v>64</v>
      </c>
      <c r="B8" s="28">
        <v>9</v>
      </c>
    </row>
    <row r="10" spans="1:2" x14ac:dyDescent="0.2">
      <c r="A10" s="1" t="s">
        <v>66</v>
      </c>
    </row>
    <row r="12" spans="1:2" x14ac:dyDescent="0.2">
      <c r="A12" s="4" t="s">
        <v>67</v>
      </c>
      <c r="B12" s="4" t="s">
        <v>65</v>
      </c>
    </row>
    <row r="13" spans="1:2" x14ac:dyDescent="0.2">
      <c r="A13" s="4" t="s">
        <v>68</v>
      </c>
      <c r="B13" s="28">
        <v>36</v>
      </c>
    </row>
    <row r="14" spans="1:2" x14ac:dyDescent="0.2">
      <c r="A14" s="4" t="s">
        <v>69</v>
      </c>
      <c r="B14" s="28">
        <v>13</v>
      </c>
    </row>
    <row r="15" spans="1:2" x14ac:dyDescent="0.2">
      <c r="A15" s="4" t="s">
        <v>70</v>
      </c>
      <c r="B15" s="28">
        <v>17</v>
      </c>
    </row>
    <row r="16" spans="1:2" x14ac:dyDescent="0.2">
      <c r="A16" s="4" t="s">
        <v>71</v>
      </c>
      <c r="B16" s="28">
        <v>21</v>
      </c>
    </row>
    <row r="17" spans="1:9" x14ac:dyDescent="0.2">
      <c r="A17" s="4" t="s">
        <v>72</v>
      </c>
      <c r="B17" s="28">
        <v>13</v>
      </c>
    </row>
    <row r="19" spans="1:9" x14ac:dyDescent="0.2">
      <c r="A19" s="1" t="s">
        <v>73</v>
      </c>
    </row>
    <row r="21" spans="1:9" x14ac:dyDescent="0.2">
      <c r="A21" s="4" t="s">
        <v>74</v>
      </c>
      <c r="B21" s="4" t="s">
        <v>65</v>
      </c>
    </row>
    <row r="22" spans="1:9" x14ac:dyDescent="0.2">
      <c r="A22" s="4" t="s">
        <v>75</v>
      </c>
      <c r="B22" s="28">
        <v>9</v>
      </c>
    </row>
    <row r="23" spans="1:9" x14ac:dyDescent="0.2">
      <c r="A23" s="4" t="s">
        <v>76</v>
      </c>
      <c r="B23" s="28">
        <v>9</v>
      </c>
    </row>
    <row r="24" spans="1:9" x14ac:dyDescent="0.2">
      <c r="A24" s="4" t="s">
        <v>71</v>
      </c>
      <c r="B24" s="28">
        <v>70</v>
      </c>
    </row>
    <row r="25" spans="1:9" x14ac:dyDescent="0.2">
      <c r="A25" s="4" t="s">
        <v>77</v>
      </c>
      <c r="B25" s="28">
        <v>13</v>
      </c>
    </row>
    <row r="27" spans="1:9" x14ac:dyDescent="0.2">
      <c r="A27" s="1" t="s">
        <v>78</v>
      </c>
    </row>
    <row r="29" spans="1:9" x14ac:dyDescent="0.2">
      <c r="A29" s="4" t="s">
        <v>13</v>
      </c>
      <c r="B29" s="6" t="s">
        <v>33</v>
      </c>
      <c r="C29" s="7"/>
      <c r="D29" s="6" t="s">
        <v>23</v>
      </c>
      <c r="E29" s="7"/>
      <c r="F29" s="6" t="s">
        <v>22</v>
      </c>
      <c r="G29" s="7"/>
      <c r="H29" s="6" t="s">
        <v>21</v>
      </c>
      <c r="I29" s="7"/>
    </row>
    <row r="30" spans="1:9" x14ac:dyDescent="0.2">
      <c r="A30" s="22">
        <v>3.7499999999999999E-2</v>
      </c>
      <c r="B30" s="12">
        <v>1.2445999999999999</v>
      </c>
      <c r="C30" s="12">
        <v>1.2035</v>
      </c>
      <c r="D30" s="12">
        <v>1.1902999999999999</v>
      </c>
      <c r="E30" s="12">
        <v>1.1341000000000001</v>
      </c>
      <c r="F30" s="12">
        <v>1.2439</v>
      </c>
      <c r="G30" s="12">
        <v>1.2355</v>
      </c>
      <c r="H30" s="12">
        <v>1.2598</v>
      </c>
      <c r="I30" s="12">
        <v>1.2650999999999999</v>
      </c>
    </row>
    <row r="31" spans="1:9" x14ac:dyDescent="0.2">
      <c r="A31" s="22">
        <f>A30/4</f>
        <v>9.3749999999999997E-3</v>
      </c>
      <c r="B31" s="12">
        <v>1.3129999999999999</v>
      </c>
      <c r="C31" s="12">
        <v>1.2522</v>
      </c>
      <c r="D31" s="12">
        <v>1.4569000000000001</v>
      </c>
      <c r="E31" s="12">
        <v>1.4119999999999999</v>
      </c>
      <c r="F31" s="12">
        <v>1.5167999999999999</v>
      </c>
      <c r="G31" s="12">
        <v>1.474</v>
      </c>
      <c r="H31" s="12">
        <v>1.4321999999999999</v>
      </c>
      <c r="I31" s="12">
        <v>1.4702</v>
      </c>
    </row>
    <row r="32" spans="1:9" x14ac:dyDescent="0.2">
      <c r="A32" s="22">
        <f>A31/4</f>
        <v>2.3437499999999999E-3</v>
      </c>
      <c r="B32" s="12">
        <v>1.1396999999999999</v>
      </c>
      <c r="C32" s="12">
        <v>1.1087</v>
      </c>
      <c r="D32" s="12">
        <v>1.5547</v>
      </c>
      <c r="E32" s="12">
        <v>1.5014000000000001</v>
      </c>
      <c r="F32" s="12">
        <v>1.5289999999999999</v>
      </c>
      <c r="G32" s="12">
        <v>1.512</v>
      </c>
      <c r="H32" s="12">
        <v>1.5109999999999999</v>
      </c>
      <c r="I32" s="12">
        <v>1.5134000000000001</v>
      </c>
    </row>
    <row r="33" spans="1:9" x14ac:dyDescent="0.2">
      <c r="A33" s="22">
        <f>A32/4</f>
        <v>5.8593749999999998E-4</v>
      </c>
      <c r="B33" s="12">
        <v>0.80889999999999995</v>
      </c>
      <c r="C33" s="12">
        <v>0.77800000000000002</v>
      </c>
      <c r="D33" s="12">
        <v>1.3892</v>
      </c>
      <c r="E33" s="12">
        <v>1.3796999999999999</v>
      </c>
      <c r="F33" s="12">
        <v>1.3834</v>
      </c>
      <c r="G33" s="12">
        <v>1.3852</v>
      </c>
      <c r="H33" s="12">
        <v>1.3706</v>
      </c>
      <c r="I33" s="12">
        <v>1.3853</v>
      </c>
    </row>
    <row r="34" spans="1:9" x14ac:dyDescent="0.2">
      <c r="A34" s="22">
        <f>A33/4</f>
        <v>1.4648437499999999E-4</v>
      </c>
      <c r="B34" s="12">
        <v>0.41499999999999998</v>
      </c>
      <c r="C34" s="12">
        <v>0.40579999999999999</v>
      </c>
      <c r="D34" s="12">
        <v>1.0648</v>
      </c>
      <c r="E34" s="12">
        <v>1.0920000000000001</v>
      </c>
      <c r="F34" s="12">
        <v>1.1259999999999999</v>
      </c>
      <c r="G34" s="12">
        <v>1.1124000000000001</v>
      </c>
      <c r="H34" s="12">
        <v>1.0603</v>
      </c>
      <c r="I34" s="12">
        <v>1.0876999999999999</v>
      </c>
    </row>
    <row r="35" spans="1:9" x14ac:dyDescent="0.2">
      <c r="A35" s="22">
        <f>A34/4</f>
        <v>3.6621093749999999E-5</v>
      </c>
      <c r="B35" s="12">
        <v>0.19289999999999999</v>
      </c>
      <c r="C35" s="12">
        <v>0.1918</v>
      </c>
      <c r="D35" s="12">
        <v>0.71209999999999996</v>
      </c>
      <c r="E35" s="12">
        <v>0.7359</v>
      </c>
      <c r="F35" s="12">
        <v>0.72550000000000003</v>
      </c>
      <c r="G35" s="12">
        <v>0.73540000000000005</v>
      </c>
      <c r="H35" s="12">
        <v>0.67259999999999998</v>
      </c>
      <c r="I35" s="12">
        <v>0.66080000000000005</v>
      </c>
    </row>
    <row r="36" spans="1:9" x14ac:dyDescent="0.2">
      <c r="A36" s="22">
        <f>A35/4</f>
        <v>9.1552734374999997E-6</v>
      </c>
      <c r="B36" s="12">
        <v>0.1079</v>
      </c>
      <c r="C36" s="12">
        <v>0.1094</v>
      </c>
      <c r="D36" s="12">
        <v>0.3301</v>
      </c>
      <c r="E36" s="12">
        <v>0.3286</v>
      </c>
      <c r="F36" s="12">
        <v>0.36780000000000002</v>
      </c>
      <c r="G36" s="12">
        <v>0.35410000000000003</v>
      </c>
      <c r="H36" s="12">
        <v>0.31340000000000001</v>
      </c>
      <c r="I36" s="12">
        <v>0.31140000000000001</v>
      </c>
    </row>
    <row r="37" spans="1:9" x14ac:dyDescent="0.2">
      <c r="A37" s="22">
        <f>A36/4</f>
        <v>2.2888183593749999E-6</v>
      </c>
      <c r="B37" s="12">
        <v>9.0300000000000005E-2</v>
      </c>
      <c r="C37" s="12">
        <v>9.2700000000000005E-2</v>
      </c>
      <c r="D37" s="12">
        <v>0.15920000000000001</v>
      </c>
      <c r="E37" s="12">
        <v>0.16270000000000001</v>
      </c>
      <c r="F37" s="12">
        <v>0.16900000000000001</v>
      </c>
      <c r="G37" s="12">
        <v>0.16250000000000001</v>
      </c>
      <c r="H37" s="12">
        <v>0.1545</v>
      </c>
      <c r="I37" s="12">
        <v>0.15029999999999999</v>
      </c>
    </row>
    <row r="38" spans="1:9" x14ac:dyDescent="0.2">
      <c r="A38" s="22">
        <f>A37/4</f>
        <v>5.7220458984374998E-7</v>
      </c>
      <c r="B38" s="19">
        <v>8.8499999999999995E-2</v>
      </c>
      <c r="C38" s="19">
        <v>8.9399999999999993E-2</v>
      </c>
      <c r="D38" s="19">
        <v>0.106</v>
      </c>
      <c r="E38" s="19">
        <v>0.1148</v>
      </c>
      <c r="F38" s="19">
        <v>0.1075</v>
      </c>
      <c r="G38" s="19">
        <v>0.1069</v>
      </c>
      <c r="H38" s="19">
        <v>0.1057</v>
      </c>
      <c r="I38" s="19">
        <v>0.1082</v>
      </c>
    </row>
    <row r="40" spans="1:9" x14ac:dyDescent="0.2">
      <c r="A40" s="1" t="s">
        <v>79</v>
      </c>
    </row>
    <row r="42" spans="1:9" x14ac:dyDescent="0.2">
      <c r="A42" s="4" t="s">
        <v>13</v>
      </c>
      <c r="B42" s="6" t="s">
        <v>80</v>
      </c>
      <c r="C42" s="7"/>
      <c r="D42" s="6" t="s">
        <v>29</v>
      </c>
      <c r="E42" s="7"/>
      <c r="F42" s="6" t="s">
        <v>28</v>
      </c>
      <c r="G42" s="7"/>
    </row>
    <row r="43" spans="1:9" x14ac:dyDescent="0.2">
      <c r="A43" s="22">
        <v>3.7499999999999999E-2</v>
      </c>
      <c r="B43" s="12">
        <v>1.2602</v>
      </c>
      <c r="C43" s="12">
        <v>1.2306999999999999</v>
      </c>
      <c r="D43" s="12">
        <v>1.3149</v>
      </c>
      <c r="E43" s="12">
        <v>1.3541000000000001</v>
      </c>
      <c r="F43" s="12">
        <v>1.2963</v>
      </c>
      <c r="G43" s="12">
        <v>1.3118000000000001</v>
      </c>
    </row>
    <row r="44" spans="1:9" x14ac:dyDescent="0.2">
      <c r="A44" s="22">
        <f>A43/4</f>
        <v>9.3749999999999997E-3</v>
      </c>
      <c r="B44" s="12">
        <v>1.0491999999999999</v>
      </c>
      <c r="C44" s="12">
        <v>1.0549999999999999</v>
      </c>
      <c r="D44" s="12">
        <v>1.3994</v>
      </c>
      <c r="E44" s="12">
        <v>1.3861000000000001</v>
      </c>
      <c r="F44" s="12">
        <v>1.3098000000000001</v>
      </c>
      <c r="G44" s="12">
        <v>1.3460000000000001</v>
      </c>
    </row>
    <row r="45" spans="1:9" x14ac:dyDescent="0.2">
      <c r="A45" s="22">
        <f>A44/4</f>
        <v>2.3437499999999999E-3</v>
      </c>
      <c r="B45" s="12">
        <v>0.85270000000000001</v>
      </c>
      <c r="C45" s="12">
        <v>0.81510000000000005</v>
      </c>
      <c r="D45" s="12">
        <v>1.4118999999999999</v>
      </c>
      <c r="E45" s="12">
        <v>1.3922000000000001</v>
      </c>
      <c r="F45" s="12">
        <v>1.2493000000000001</v>
      </c>
      <c r="G45" s="12">
        <v>1.3128</v>
      </c>
    </row>
    <row r="46" spans="1:9" x14ac:dyDescent="0.2">
      <c r="A46" s="22">
        <f>A45/4</f>
        <v>5.8593749999999998E-4</v>
      </c>
      <c r="B46" s="12">
        <v>0.50370000000000004</v>
      </c>
      <c r="C46" s="12">
        <v>0.48320000000000002</v>
      </c>
      <c r="D46" s="12">
        <v>1.2369000000000001</v>
      </c>
      <c r="E46" s="12">
        <v>1.2362</v>
      </c>
      <c r="F46" s="12">
        <v>1.1274999999999999</v>
      </c>
      <c r="G46" s="12">
        <v>1.1459999999999999</v>
      </c>
    </row>
    <row r="47" spans="1:9" x14ac:dyDescent="0.2">
      <c r="A47" s="22">
        <f>A46/4</f>
        <v>1.4648437499999999E-4</v>
      </c>
      <c r="B47" s="12">
        <v>0.23150000000000001</v>
      </c>
      <c r="C47" s="12">
        <v>0.25509999999999999</v>
      </c>
      <c r="D47" s="12">
        <v>0.90229999999999999</v>
      </c>
      <c r="E47" s="12">
        <v>0.89590000000000003</v>
      </c>
      <c r="F47" s="12">
        <v>0.78920000000000001</v>
      </c>
      <c r="G47" s="12">
        <v>0.79420000000000002</v>
      </c>
    </row>
    <row r="48" spans="1:9" x14ac:dyDescent="0.2">
      <c r="A48" s="22">
        <f>A47/4</f>
        <v>3.6621093749999999E-5</v>
      </c>
      <c r="B48" s="12">
        <v>0.1242</v>
      </c>
      <c r="C48" s="12">
        <v>0.1191</v>
      </c>
      <c r="D48" s="12">
        <v>0.49609999999999999</v>
      </c>
      <c r="E48" s="12">
        <v>0.50409999999999999</v>
      </c>
      <c r="F48" s="12">
        <v>0.41699999999999998</v>
      </c>
      <c r="G48" s="12">
        <v>0.4032</v>
      </c>
    </row>
    <row r="49" spans="1:7" x14ac:dyDescent="0.2">
      <c r="A49" s="22">
        <f>A48/4</f>
        <v>9.1552734374999997E-6</v>
      </c>
      <c r="B49" s="12">
        <v>0.1082</v>
      </c>
      <c r="C49" s="12">
        <v>9.4700000000000006E-2</v>
      </c>
      <c r="D49" s="12">
        <v>0.21429999999999999</v>
      </c>
      <c r="E49" s="12">
        <v>0.2155</v>
      </c>
      <c r="F49" s="12">
        <v>0.18260000000000001</v>
      </c>
      <c r="G49" s="12">
        <v>0.17480000000000001</v>
      </c>
    </row>
    <row r="50" spans="1:7" x14ac:dyDescent="0.2">
      <c r="A50" s="22">
        <f>A49/4</f>
        <v>2.2888183593749999E-6</v>
      </c>
      <c r="B50" s="12">
        <v>9.0700000000000003E-2</v>
      </c>
      <c r="C50" s="12">
        <v>9.1899999999999996E-2</v>
      </c>
      <c r="D50" s="12">
        <v>0.1179</v>
      </c>
      <c r="E50" s="12">
        <v>0.1205</v>
      </c>
      <c r="F50" s="12">
        <v>0.10879999999999999</v>
      </c>
      <c r="G50" s="12">
        <v>0.1089</v>
      </c>
    </row>
    <row r="51" spans="1:7" x14ac:dyDescent="0.2">
      <c r="A51" s="22">
        <f>A50/4</f>
        <v>5.7220458984374998E-7</v>
      </c>
      <c r="B51" s="19">
        <v>9.8400000000000001E-2</v>
      </c>
      <c r="C51" s="19">
        <v>8.9099999999999999E-2</v>
      </c>
      <c r="D51" s="19">
        <v>9.5699999999999993E-2</v>
      </c>
      <c r="E51" s="19">
        <v>9.7100000000000006E-2</v>
      </c>
      <c r="F51" s="19">
        <v>9.6799999999999997E-2</v>
      </c>
      <c r="G51" s="19">
        <v>9.4799999999999995E-2</v>
      </c>
    </row>
  </sheetData>
  <mergeCells count="7">
    <mergeCell ref="B29:C29"/>
    <mergeCell ref="D29:E29"/>
    <mergeCell ref="F29:G29"/>
    <mergeCell ref="H29:I29"/>
    <mergeCell ref="B42:C42"/>
    <mergeCell ref="D42:E42"/>
    <mergeCell ref="F42:G4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Figure 1</vt:lpstr>
      <vt:lpstr>Figure 3</vt:lpstr>
      <vt:lpstr>Figure 4</vt:lpstr>
      <vt:lpstr>Figure 5</vt:lpstr>
      <vt:lpstr>Figure 6</vt:lpstr>
      <vt:lpstr>Figure S1</vt:lpstr>
      <vt:lpstr>Figure S2</vt:lpstr>
      <vt:lpstr>Figure S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eldman, Jared</dc:creator>
  <cp:lastModifiedBy>Feldman, Jared</cp:lastModifiedBy>
  <dcterms:created xsi:type="dcterms:W3CDTF">2021-09-09T03:48:16Z</dcterms:created>
  <dcterms:modified xsi:type="dcterms:W3CDTF">2021-09-09T14:26:24Z</dcterms:modified>
</cp:coreProperties>
</file>